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600" yWindow="615" windowWidth="19440" windowHeight="11085" activeTab="2"/>
  </bookViews>
  <sheets>
    <sheet name="Supplementary table S9" sheetId="3" r:id="rId1"/>
    <sheet name="Supplementary table S10" sheetId="1" r:id="rId2"/>
    <sheet name="Supplementary table S11" sheetId="2" r:id="rId3"/>
  </sheets>
  <calcPr calcId="125725"/>
</workbook>
</file>

<file path=xl/calcChain.xml><?xml version="1.0" encoding="utf-8"?>
<calcChain xmlns="http://schemas.openxmlformats.org/spreadsheetml/2006/main">
  <c r="G86" i="3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4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48" i="2" l="1"/>
  <c r="G47"/>
  <c r="G46"/>
  <c r="G118" i="1" l="1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</calcChain>
</file>

<file path=xl/sharedStrings.xml><?xml version="1.0" encoding="utf-8"?>
<sst xmlns="http://schemas.openxmlformats.org/spreadsheetml/2006/main" count="1268" uniqueCount="559">
  <si>
    <t>Category</t>
  </si>
  <si>
    <t>Term</t>
  </si>
  <si>
    <t>Count</t>
  </si>
  <si>
    <t>%</t>
  </si>
  <si>
    <t>PValue</t>
  </si>
  <si>
    <t>"-LOG10(pvalue)"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3040:Spliceosome</t>
  </si>
  <si>
    <t>mmu03010:Ribosome</t>
  </si>
  <si>
    <t>mmu00190:Oxidative phosphorylation</t>
  </si>
  <si>
    <t>mmu05016:Huntington's disease</t>
  </si>
  <si>
    <t>mmu05012:Parkinson's disease</t>
  </si>
  <si>
    <t>mmu00970:Aminoacyl-tRNA biosynthesis</t>
  </si>
  <si>
    <t>mmu05010:Alzheimer's disease</t>
  </si>
  <si>
    <t>mmu03018:RNA degradation</t>
  </si>
  <si>
    <t>mmu00020:Citrate cycle (TCA cycle)</t>
  </si>
  <si>
    <t>mmu00510:N-Glycan biosynthesis</t>
  </si>
  <si>
    <t>mmu04142:Lysosome</t>
  </si>
  <si>
    <t>mmu00280:Valine, leucine and isoleucine degradation</t>
  </si>
  <si>
    <t>mmu03050:Proteasome</t>
  </si>
  <si>
    <t>mmu04130:SNARE interactions in vesicular transport</t>
  </si>
  <si>
    <t>mmu04666:Fc gamma R-mediated phagocytosis</t>
  </si>
  <si>
    <t>mmu04722:Neurotrophin signaling pathway</t>
  </si>
  <si>
    <t>mmu00071:Fatty acid metabolism</t>
  </si>
  <si>
    <t>mmu03030:DNA replication</t>
  </si>
  <si>
    <t>mmu04910:Insulin signaling pathway</t>
  </si>
  <si>
    <t>mmu00640:Propanoate metabolism</t>
  </si>
  <si>
    <t>mmu04114:Oocyte meiosis</t>
  </si>
  <si>
    <t>mmu04810:Regulation of actin cytoskeleton</t>
  </si>
  <si>
    <t>mmu04662:B cell receptor signaling pathway</t>
  </si>
  <si>
    <t>mmu00620:Pyruvate metabolism</t>
  </si>
  <si>
    <t>mmu00670:One carbon pool by folate</t>
  </si>
  <si>
    <t>mmu04110:Cell cycle</t>
  </si>
  <si>
    <t>mmu03430:Mismatch repair</t>
  </si>
  <si>
    <t>mmu00240:Pyrimidine metabolism</t>
  </si>
  <si>
    <t>mmu05211:Renal cell carcinoma</t>
  </si>
  <si>
    <t>mmu04720:Long-term potentiation</t>
  </si>
  <si>
    <t>mmu00290:Valine, leucine and isoleucine biosynthesis</t>
  </si>
  <si>
    <t>mmu02010:ABC transporters</t>
  </si>
  <si>
    <t>mmu05220:Chronic myeloid leukemia</t>
  </si>
  <si>
    <t>mmu00100:Steroid biosynthesis</t>
  </si>
  <si>
    <t>IPI00137471, IPI00169958, IPI00751362, IPI00278153, IPI00129265, IPI00316366, IPI00133526, IPI00134836, IPI00474810, IPI00122217, IPI00130988, IPI00316067, IPI00128692, IPI00458711</t>
  </si>
  <si>
    <t>mmu00310:Lysine degradation</t>
  </si>
  <si>
    <t>mmu04120:Ubiquitin mediated proteolysis</t>
  </si>
  <si>
    <t>mmu00520:Amino sugar and nucleotide sugar metabolism</t>
  </si>
  <si>
    <t>mmu05223:Non-small cell lung cancer</t>
  </si>
  <si>
    <t>mmu05214:Glioma</t>
  </si>
  <si>
    <t>mmu05221:Acute myeloid leukemia</t>
  </si>
  <si>
    <t>mmu04144:Endocytosis</t>
  </si>
  <si>
    <t>mmu04210:Apoptosis</t>
  </si>
  <si>
    <t>mmu04012:ErbB signaling pathway</t>
  </si>
  <si>
    <t>mmu05212:Pancreatic cancer</t>
  </si>
  <si>
    <t>mmu00563:Glycosylphosphatidylinositol(GPI)-anchor biosynthesis</t>
  </si>
  <si>
    <t>mmu04260:Cardiac muscle contraction</t>
  </si>
  <si>
    <t>mmu04150:mTOR signaling pathway</t>
  </si>
  <si>
    <t>mmu00030:Pentose phosphate pathway</t>
  </si>
  <si>
    <t>mmu04914:Progesterone-mediated oocyte maturation</t>
  </si>
  <si>
    <t>mmu03420:Nucleotide excision repair</t>
  </si>
  <si>
    <t>mmu00010:Glycolysis / Gluconeogenesis</t>
  </si>
  <si>
    <t>mmu00860:Porphyrin and chlorophyll metabolism</t>
  </si>
  <si>
    <t>mmu03060:Protein export</t>
  </si>
  <si>
    <t>mmu00062:Fatty acid elongation in mitochondria</t>
  </si>
  <si>
    <t>IPI00121105, IPI00121276, IPI00223092, IPI00331318, IPI00454049, IPI00115607, IPI00226430</t>
  </si>
  <si>
    <t>mmu04540:Gap junction</t>
  </si>
  <si>
    <t>mmu00230:Purine metabolism</t>
  </si>
  <si>
    <t>mmu00903:Limonene and pinene degradation</t>
  </si>
  <si>
    <t>mmu00564:Glycerophospholipid metabolism</t>
  </si>
  <si>
    <t>mmu01040:Biosynthesis of unsaturated fatty acids</t>
  </si>
  <si>
    <t>mmu00650:Butanoate metabolism</t>
  </si>
  <si>
    <t>mmu00630:Glyoxylate and dicarboxylate metabolism</t>
  </si>
  <si>
    <t>IPI00137471, IPI00751362, IPI00278153, IPI00129265, IPI00316366, IPI00133526, IPI00134836, IPI00474810, IPI00122217, IPI00130988, IPI00128692, IPI00316067, IPI00458711</t>
  </si>
  <si>
    <t>mmu04514:Cell adhesion molecules (CAMs)</t>
  </si>
  <si>
    <t>mmu00532:Chondroitin sulfate biosynthesis</t>
  </si>
  <si>
    <t>IPI00187340, IPI00330381, IPI00309845, IPI00130692, IPI00331572, IPI00404532, IPI00116744, IPI00153145, IPI00321101, IPI00222819, IPI00228810, IPI00420540</t>
  </si>
  <si>
    <t>mmu00534:Heparan sulfate biosynthesis</t>
  </si>
  <si>
    <t>mmu00603:Glycosphingolipid biosynthesis</t>
  </si>
  <si>
    <t>mmu00604:Glycosphingolipid biosynthesis</t>
  </si>
  <si>
    <t>mmu00561:Glycerolipid metabolism</t>
  </si>
  <si>
    <t>mmu00512:O-Glycan biosynthesis</t>
  </si>
  <si>
    <t>mmu00600:Sphingolipid metabolism</t>
  </si>
  <si>
    <t>mmu04512:ECM-receptor interaction</t>
  </si>
  <si>
    <t>mmu05412:Arrhythmogenic right ventricular cardiomyopathy (ARVC)</t>
  </si>
  <si>
    <t>mmu05410:Hypertrophic cardiomyopathy (HCM)</t>
  </si>
  <si>
    <t>mmu04640:Hematopoietic cell lineage</t>
  </si>
  <si>
    <t>mmu04020:Calcium signaling pathway</t>
  </si>
  <si>
    <t>mmu05414:Dilated cardiomyopathy</t>
  </si>
  <si>
    <t>IPI00331157, IPI00115530, IPI00126769, IPI00317488, IPI00130627, IPI00111013, IPI00132600, IPI00111960, IPI00118987, IPI00387228, IPI00321190, IPI00124428, IPI00224728, IPI00125522, IPI00125266, IPI00469218, IPI00114236, IPI00129265, IPI00123814, IPI00118011, IPI00135975, IPI00742414, IPI00221426, IPI00130015, IPI00134549, IPI00112616, IPI00169916, IPI00316575, IPI00128154, IPI00309230, IPI00108844, IPI00404551, IPI00622361, IPI00742278, IPI00381303, IPI00154056, IPI00113517, IPI00314726, IPI00315593, IPI00108811, IPI00222967, IPI00125220, IPI00127447, IPI00135805, IPI00222272, IPI00128989, IPI00117031, IPI00658539, IPI00137177, IPI00127770, IPI00464222, IPI00130764, IPI00130661</t>
  </si>
  <si>
    <t>IPI00624138, IPI00117424, IPI00121378, IPI00421244, IPI00322542, IPI00120245, IPI00126092, IPI00338983, IPI00318069, IPI00420835, IPI00120674, IPI00620858, IPI00320605, IPI00129159, IPI00132474, IPI00322447, IPI00132286, IPI00109996, IPI00122399, IPI00227797, IPI00323053, IPI00268475, IPI00121362, IPI00761717, IPI00109375, IPI00894972, IPI00109254, IPI00874741, IPI00227969, IPI00122973, IPI00113949, IPI00130117, IPI00121334, IPI00124078</t>
  </si>
  <si>
    <t>IPI00133712, IPI00421244, IPI00319509, IPI00108003, IPI00125138, IPI00115976, IPI00307966, IPI00135892, IPI00124700, IPI00111856, IPI00420835, IPI00120674, IPI00308990, IPI00227969, IPI00108060, IPI00410802, IPI00124987, IPI00120466, IPI00223769, IPI00121334, IPI00115757, IPI00331214</t>
  </si>
  <si>
    <t>IPI00131811, IPI00108849, IPI00115530, IPI00119759, IPI00123814, IPI00125522, IPI00315593</t>
  </si>
  <si>
    <t>mmu00511:Other glycan degradation</t>
  </si>
  <si>
    <t>IPI00108811, IPI00381303, IPI00115530, IPI00387228, IPI00471238, IPI00118011, IPI00125522</t>
  </si>
  <si>
    <t>IPI00672663, IPI00112614, IPI00153807, IPI00112616, IPI00135646, IPI00624726, IPI00129915, IPI00170146, IPI00132595, IPI00170152</t>
  </si>
  <si>
    <t>IPI00314900, IPI00316469, IPI00475154, IPI00309035, IPI00109108, IPI00131609, IPI00224294, IPI00336218, IPI00114044, IPI00322019</t>
  </si>
  <si>
    <t>IPI00225374, IPI00130692, IPI00331572, IPI00116744, IPI00321101, IPI00222819, IPI00420540</t>
  </si>
  <si>
    <t>IPI00349830, IPI00131811, IPI00108849, IPI00122592, IPI00115530, IPI00125522</t>
  </si>
  <si>
    <t>mmu00531:Glycosaminoglycan degradation</t>
  </si>
  <si>
    <t>IPI00317488, IPI00309230, IPI00315535, IPI00115530, IPI00125522, IPI00221426, IPI00314726</t>
  </si>
  <si>
    <t>IPI00318215, IPI00130692, IPI00126131, IPI00116744, IPI00131021, IPI00308075, IPI00112900</t>
  </si>
  <si>
    <t>mmu00533:Keratan sulfate biosynthesis</t>
  </si>
  <si>
    <t>IPI00314900, IPI00131811, IPI00108849, IPI00226360, IPI00463774</t>
  </si>
  <si>
    <t>IPI00229516, IPI00421244, IPI00120245, IPI00115976, IPI00420835, IPI00377953, IPI00227969, IPI00410802, IPI00132474, IPI00124830, IPI00400016, IPI00130117, IPI00223769, IPI00121334, IPI00331214</t>
  </si>
  <si>
    <t>IPI00117174, IPI00131811, IPI00108849, IPI00125747, IPI00311895, IPI00330383</t>
  </si>
  <si>
    <t>mmu04650:Natural killer cell mediated cytotoxicity</t>
  </si>
  <si>
    <t>IPI00117424, IPI00624138, IPI00322542, IPI00110896, IPI00896625, IPI00119663, IPI00894972, IPI00312295, IPI00109946, IPI00874741, IPI00320605, IPI00122973, IPI00132286, IPI00109996, IPI00135751, IPI00162870</t>
  </si>
  <si>
    <t>IPI00131881, IPI00278602, IPI00110896, IPI00119663, IPI00222043, IPI00117630, IPI00111885, IPI00311654, IPI00118674, IPI00120984, IPI00119138, IPI00119063, IPI00319188, IPI00314443, IPI00117978, IPI00121443, IPI00111702, IPI00469221, IPI00404981</t>
  </si>
  <si>
    <t>IPI00108811, IPI00119129, IPI00125266, IPI00126084, IPI00320480, IPI00123814, IPI00223459</t>
  </si>
  <si>
    <t>mmu04060:Cytokine-cytokine receptor interaction</t>
  </si>
  <si>
    <t>IPI00133712, IPI00120155, IPI00124497, IPI00320815, IPI00110896, IPI00108003, IPI00124326, IPI00125138, IPI00312295, IPI00117845, IPI00314843, IPI00108060, IPI00119612, IPI00124987, IPI00119072, IPI00112755, IPI00113779, IPI00135751, IPI00338094, IPI00115757, IPI00124801, IPI00114457</t>
  </si>
  <si>
    <t>mmu00601:Glycosphingolipid biosynthesis</t>
  </si>
  <si>
    <t>IPI00314900, IPI00226278, IPI00314673, IPI00226360, IPI00463774</t>
  </si>
  <si>
    <t>mmu04620:Toll-like receptor signaling pathway</t>
  </si>
  <si>
    <t>IPI00131730, IPI00308990, IPI00110218, IPI00119663, IPI00119324, IPI00113949, IPI00380390, IPI00318748, IPI00312295, IPI00131898, IPI00122181</t>
  </si>
  <si>
    <t>IPI00403810, IPI00228617, IPI00122928, IPI00222043, IPI00119663, IPI00117630, IPI00110753, IPI00469221, IPI00117352, IPI00109061, IPI00109073</t>
  </si>
  <si>
    <t>IPI00850413, IPI00226790, IPI00129070, IPI00230134, IPI00125681</t>
  </si>
  <si>
    <t>Input</t>
    <phoneticPr fontId="2" type="noConversion"/>
  </si>
  <si>
    <t>1. Crude membrane proteome</t>
    <phoneticPr fontId="2" type="noConversion"/>
  </si>
  <si>
    <t>2. TMDs containing proteins</t>
    <phoneticPr fontId="2" type="noConversion"/>
  </si>
  <si>
    <t>3. N-glycoproteins</t>
    <phoneticPr fontId="2" type="noConversion"/>
  </si>
  <si>
    <t>PANTHER_PATHWAY</t>
  </si>
  <si>
    <t>P04393:Ras Pathway</t>
  </si>
  <si>
    <t>P00049:Parkinson disease</t>
  </si>
  <si>
    <t>P00018:EGF receptor signaling pathway</t>
  </si>
  <si>
    <t>P00060:Ubiquitin proteasome pathway</t>
  </si>
  <si>
    <t>P00029:Huntington disease</t>
  </si>
  <si>
    <t>P00034:Integrin signalling pathway</t>
  </si>
  <si>
    <t>P00016:Cytoskeletal regulation by Rho GTPase</t>
  </si>
  <si>
    <t>P02762:Pentose phosphate pathway</t>
  </si>
  <si>
    <t>P00021:FGF signaling pathway</t>
  </si>
  <si>
    <t>P00047:PDGF signaling pathway</t>
  </si>
  <si>
    <t>P04398:p53 pathway feedback loops 2</t>
  </si>
  <si>
    <t>P00025:Hedgehog signaling pathway</t>
  </si>
  <si>
    <t>P00031:Inflammation mediated by chemokine and cytokine signaling pathway</t>
  </si>
  <si>
    <t>P00010:B cell activation</t>
  </si>
  <si>
    <t>P00013:Cell cycle</t>
  </si>
  <si>
    <t>IPI00314149, IPI00113262, IPI00111207, IPI00124225, IPI00830152, IPI00314439, IPI00458852, IPI00131870, IPI00318982, IPI00227654, IPI00113660, IPI00126048, IPI00222515, IPI00114667, IPI00654283, IPI00381291, IPI00120914</t>
  </si>
  <si>
    <t>P00019:Endothelin signaling pathway</t>
  </si>
  <si>
    <t>P00054:Toll receptor signaling pathway</t>
  </si>
  <si>
    <t>P00051:TCA cycle</t>
  </si>
  <si>
    <t>P00059:p53 pathway</t>
  </si>
  <si>
    <t>P00053:T cell activation</t>
  </si>
  <si>
    <t>P04372:5-Hydroxytryptamine degredation</t>
  </si>
  <si>
    <t>P00024:Glycolysis</t>
  </si>
  <si>
    <t>P02744:Fructose galactose metabolism</t>
  </si>
  <si>
    <t>P02743:Formyltetrahydroformate biosynthesis</t>
  </si>
  <si>
    <t>IPI00755605, IPI00110207, IPI00130734, IPI00230042, IPI00122862, IPI00875833, IPI00114365</t>
  </si>
  <si>
    <t>P02738:De novo purine biosynthesis</t>
  </si>
  <si>
    <t>P05912:Dopamine receptor mediated signaling pathway</t>
  </si>
  <si>
    <t>P02746:Heme biosynthesis</t>
  </si>
  <si>
    <t>P02776:Serine glycine biosynthesis</t>
  </si>
  <si>
    <t>IPI00115620, IPI00118059, IPI00225961, IPI00454008, IPI00117146</t>
  </si>
  <si>
    <t>P04380:Cortocotropin releasing factor receptor signaling pathway</t>
  </si>
  <si>
    <t>P00017:DNA replication</t>
  </si>
  <si>
    <t>IPI00229040, IPI00121619, IPI00112377, IPI00223154, IPI00136098, IPI00127495, IPI00114342</t>
  </si>
  <si>
    <t>P00045:Notch signaling pathway</t>
  </si>
  <si>
    <t>P00003:Alzheimer disease-amyloid secretase pathway</t>
  </si>
  <si>
    <t>P00001:Adrenaline and noradrenaline biosynthesis</t>
  </si>
  <si>
    <t>P04395:Vasopressin synthesis</t>
  </si>
  <si>
    <t>IPI00131730, IPI00308990, IPI00110218, IPI00308785, IPI00119663, IPI00119324, IPI00380390, IPI00318748, IPI00131898, IPI00122181</t>
  </si>
  <si>
    <t>IPI00229516, IPI00421244, IPI00120245, IPI00119663, IPI00894972, IPI00115976, IPI00135010, IPI00420835, IPI00377953, IPI00120674, IPI00227969, IPI00320605, IPI00132474, IPI00400016, IPI00221701, IPI00132286, IPI00130117, IPI00121334, IPI00123274</t>
  </si>
  <si>
    <t>IPI00421244, IPI00228617, IPI00320815, IPI00119663, IPI00894972, IPI00222043, IPI00113802, IPI00117630, IPI00128389, IPI00312295, IPI00420835, IPI00120674, IPI00227969, IPI00170086, IPI00320605, IPI00308785, IPI00132474, IPI00132286, IPI00469221, IPI00130117, IPI00135751, IPI00121334</t>
  </si>
  <si>
    <t>PANTHER_MF_ALL</t>
  </si>
  <si>
    <t>MF00042:Nucleic acid binding</t>
  </si>
  <si>
    <t>IPI00224152, IPI00117264, IPI00225912, IPI00116284, IPI00123651, IPI00120529, IPI00137736, IPI00225915, IPI00170008, IPI00911151, IPI00403353, IPI00403352, IPI00225719, IPI00131357, IPI00130227, IPI00170208, IPI00121270, IPI00330591, IPI00111877, IPI00608012, IPI00225318, IPI00875584, IPI00330585, IPI00122521, IPI00134188, IPI00944009, IPI00323575, IPI00381244, IPI00137338, IPI00461832, IPI00137145, IPI00121264, IPI00331734, IPI00623284, IPI00135099, IPI00284934, IPI00857736, IPI00462466, IPI00463049, IPI00409462, IPI00127174, IPI00127172, IPI00114232, IPI00133594, IPI00649685, IPI00407339, IPI00124684, IPI00461822, IPI00121251, IPI00454050, IPI00117232, IPI00623069, IPI00317794, IPI00128699, IPI00462476, IPI00118360, IPI00406492, IPI00124879, IPI00387489, IPI00110724, IPI00314240, IPI00228181, IPI00317590, IPI00463666, IPI00153728, IPI00117229, IPI00110315, IPI00625995, IPI00461472, IPI00117016, IPI00115896, IPI00282848, IPI00314919, IPI00749774, IPI00222983, IPI00322562, IPI00752806, IPI00114250, IPI00855186, IPI00114236, IPI00463886, IPI00396814, IPI00396812, IPI00874408, IPI00378480, IPI00225307, IPI00331177, IPI00135443, IPI00127131, IPI00874935, IPI00461456, IPI00465880, IPI00264652, IPI00396802, IPI00469394, IPI00470086, IPI00461652, IPI00473170, IPI00129132, IPI00515527, IPI00762316, IPI00138892, IPI00135456, IPI00407108, IPI00122743, IPI00134599, IPI00470095, IPI00129146, IPI00222977, IPI00129145, IPI00323360, IPI00331170, IPI00135656, IPI00109656, IPI00875791, IPI00652919, IPI00112448, IPI00311968, IPI00653023, IPI00621625, IPI00453582, IPI00117063, IPI00845638, IPI00274795, IPI00458583, IPI00223570, IPI00387227, IPI00109639, IPI00314950, IPI00108085, IPI00402911, IPI00134102, IPI00621613, IPI00122313, IPI00555113, IPI00380829, IPI00467215, IPI00458765, IPI00118193, IPI00129323, IPI00321266, IPI00336965, IPI00118196, IPI00120344, IPI00339468, IPI00453975, IPI00227749, IPI00652110, IPI00626664, IPI00277066, IPI00273514, IPI00229604, IPI00322749, IPI00749596, IPI00308984, IPI00132267, IPI00124287, IPI00118963, IPI00130290, IPI00134371, IPI00124284, IPI00461621, IPI00110524, IPI00762372, IPI00474446, IPI00123835, IPI00115862, IPI00653266, IPI00459632, IPI00137787, IPI00377843, IPI00132901, IPI00230415, IPI00331121, IPI00316815, IPI00310205, IPI00132900, IPI00128230, IPI00120744, IPI00387270, IPI00227720, IPI00876121, IPI00404997, IPI00118139, IPI00380464, IPI00124272, IPI00226615, IPI00134920, IPI00120955, IPI00128441, IPI00129701, IPI00480507, IPI00123881, IPI00407571, IPI00222514, IPI00881383, IPI00453532, IPI00127599, IPI00112203, IPI00222907, IPI00120174, IPI00480357, IPI00408125, IPI00170242, IPI00229859, IPI00131111, IPI00453924, IPI00407764, IPI00421119, IPI00112095, IPI00321221, IPI00111836, IPI00134346, IPI00118158, IPI00404707, IPI00109203, IPI00229659, IPI00469323, IPI00404187, IPI00123129, IPI00330362, IPI00421108, IPI00225777, IPI00121837, IPI00229651, IPI00330363, IPI00330171, IPI00469594, IPI00330367, IPI00622847, IPI00420950, IPI00126116, IPI00265986, IPI00134112, IPI00321647, IPI00226073, IPI00338876, IPI00124245, IPI00407590, IPI00318492, IPI00284978, IPI00117288, IPI00828892, IPI00480329, IPI00118524, IPI00625105, IPI00555136, IPI00119806, IPI00420949, IPI00273767, IPI00885509, IPI00310721, IPI00756688, IPI00321251, IPI00107999, IPI00679159, IPI00123870, IPI00123871, IPI00816884, IPI00402981, IPI00314984, IPI00113070, IPI00123878, IPI00121829, IPI00553538, IPI00230611, IPI00848436, IPI00222546, IPI00113576, IPI00130095, IPI00222547, IPI00132481, IPI00128526, IPI00828361, IPI00466369, IPI00830528, IPI00134300, IPI00229939, IPI00318048, IPI00132473, IPI00308706, IPI00274030, IPI00280967, IPI00400329, IPI00222550, IPI00109813, IPI00311260, IPI00113377, IPI00457959, IPI00267224, IPI00856470, IPI00125956, IPI00896718, IPI00330958, IPI00556768, IPI00421052, IPI00129430, IPI00128513, IPI00459898, IPI00653723, IPI00420172, IPI00660406, IPI00129426, IPI00122383, IPI00270054, IPI00475378, IPI00944213, IPI00653307, IPI00396797, IPI00895479, IPI00857345, IPI00856881, IPI00230087, IPI00400349, IPI00129417, IPI00230086, IPI00133708, IPI00894878, IPI00283671, IPI00312759, IPI00133985, IPI00828970, IPI00894870, IPI00605037, IPI00153400, IPI00132470, IPI00331315, IPI00222538, IPI00114407, IPI00318841, IPI00132462, IPI00330329, IPI00132460, IPI00378187, IPI00480480, IPI00311236, IPI00331597, IPI00113746, IPI00463468, IPI00474721, IPI00606555, IPI00308717, IPI00314709, IPI00125901, IPI00223713, IPI00471368, IPI00469103, IPI00223714, IPI00421085, IPI00885494, IPI00132019, IPI00129401, IPI00652012, IPI00876197, IPI00606586, IPI00112763, IPI00263106, IPI00132648, IPI00112769, IPI00850777, IPI00457726, IPI00221463, IPI00323819, IPI00116761, IPI00553777, IPI00329839, IPI00408781, IPI00315488, IPI00395166, IPI00165762, IPI00270064, IPI00153429, IPI00720031, IPI00315671, IPI00458854, IPI00113134, IPI00109860, IPI00474430, IPI00311211, IPI00173343, IPI00471157, IPI00132250, IPI00132443, IPI00129468, IPI00338295, IPI00323806, IPI00230035, IPI00625588, IPI00336292, IPI00468834, IPI00265358, IPI00112407, IPI00466593, IPI00118875, IPI00321858, IPI00776104, IPI00129466, IPI00331345, IPI00315049, IPI00408796, IPI00471341, IPI00222565, IPI00119581, IPI00119776, IPI00474974, IPI00266738, IPI00132415, IPI00113394, IPI00113105, IPI00410764, IPI00653545, IPI00132418, IPI00127449, IPI00474407, IPI00357096, IPI00886331, IPI00113109, IPI00316740, IPI00652934, IPI00111695, IPI00116741, IPI00466989, IPI00856453, IPI00122350, IPI00173160, IPI00322707, IPI00314520, IPI00132047, IPI00230623, IPI00323820, IPI00331361, IPI00830795, IPI00132424, IPI00480440, IPI00311904, IPI00311453, IPI00115672, IPI00227251, IPI00136207, IPI00877286, IPI00654005, IPI00309398, IPI00654010, IPI00396739, IPI00124810, IPI00930819, IPI00162790, IPI00515393, IPI00133532, IPI00136002, IPI00225294, IPI00133928, IPI00319955, IPI00116926, IPI00605489, IPI00116929, IPI00110918, IPI00322250, IPI00137296, IPI00551435, IPI00124828, IPI00320208, IPI00762051, IPI00867895, IPI00470985, IPI00130552, IPI00116302, IPI00225214, IPI00353796, IPI00656285, IPI00606760, IPI00663587, IPI00676717, IPI00133916, IPI00221714, IPI00762886, IPI00116908, IPI00230283, IPI00110931, IPI00396728, IPI00620781, IPI00115461, IPI00410937, IPI00410936, IPI00230660, IPI00677454, IPI00624711, IPI00857777, IPI00114869, IPI00857771, IPI00128953, IPI00320016, IPI00761722, IPI00114862, IPI00858099, IPI00227005, IPI00117569, IPI00624969, IPI00754363, IPI00125662, IPI00755892, IPI00125667, IPI00454151, IPI00656221, IPI00132099, IPI00928040, IPI00353010, IPI00114472, IPI00652094, IPI00877257, IPI00323887, IPI00126716, IPI00776162, IPI00551482, IPI00169797, IPI00225249, IPI00776159, IPI00136054, IPI00133776, IPI00119305, IPI00121437, IPI00133965, IPI00133360, IPI00623249, IPI00121431, IPI00467507, IPI00307837, IPI00162769, IPI00123697, IPI00133778, IPI00136782, IPI00268926, IPI00320034, IPI00114840, IPI00108266, IPI00130792, IPI00113303, IPI00874691, IPI00125265, IPI00463297, IPI00330767, IPI00874695, IPI00874692, IPI00125261, IPI00278781, IPI00938528, IPI00133185, IPI00136984, IPI00123474, IPI00918418, IPI00110363, IPI00284444, IPI00468896, IPI00229472, IPI00222763, IPI00515654, IPI00222760, IPI00551454, IPI00221951, IPI00108271, IPI00462424, IPI00454140, IPI00606508, IPI00133179, IPI00125443, IPI00109544, IPI00387377, IPI00343249, IPI00116335, IPI00555055, IPI00120691, IPI00111211, IPI00380793, IPI00137229, IPI00274407, IPI00849712, IPI00108194, IPI00121136, IPI00121135, IPI00831300, IPI00858249, IPI00116138, IPI00130328, IPI00312128, IPI00162940, IPI00124520, IPI00162942, IPI00123264, IPI00752500, IPI00345097, IPI00461304, IPI00153808, IPI00123501, IPI00187270, IPI00648915, IPI00225066, IPI00776055, IPI00463549, IPI00928541, IPI00226701, IPI00137852, IPI00322492, IPI00271726, IPI00129276, IPI00849927, IPI00457575, IPI00123531, IPI00224069, IPI00121159, IPI00116360, IPI00130343, IPI00652660, IPI00118230, IPI00172226, IPI00461326, IPI00135311, IPI00411022, IPI00387389, IPI00118235, IPI00117932, IPI00808129, IPI00330057, IPI00620302, IPI00137848, IPI00330054, IPI00918622, IPI00831133, IPI00116368, IPI00665571, IPI00137263, IPI00776077, IPI00137459, IPI00625898, IPI00330464, IPI00122400, IPI00118227, IPI00225633, IPI00225634, IPI00123292, IPI00111258, IPI00313726, IPI00127014, IPI00874321, IPI00387337, IPI00121596, IPI00131694, IPI00122413, IPI00323669, IPI00124568, IPI00154082, IPI00515403, IPI00170339, IPI00225019, IPI00377441, IPI00757586, IPI00137864, IPI00469260, IPI00172202, IPI00331092, IPI00112101, IPI00127021, IPI00127902, IPI00122421, IPI00331295, IPI00122426, IPI00122425, IPI00469258, IPI00406118, IPI00111784, IPI00387354, IPI00225400, IPI00138089, IPI00137612, IPI00230342, IPI00620362, IPI00312189, IPI00752014, IPI00844681, IPI00756701, IPI00313222, IPI00169629, IPI00750715, IPI00469281, IPI00309195, IPI00459324, IPI00121760, IPI00606379, IPI00230359, IPI00230355, IPI00321308, IPI00406117, IPI00187243, IPI00187240, IPI00317401, IPI00121758, IPI00890005, IPI00466120, IPI00377298, IPI00460651, IPI00109740, IPI00322422, IPI00230133, IPI00607069, IPI00719915, IPI00132388, IPI00131810, IPI00409918, IPI00849793, IPI00229722, IPI00132122, IPI00110672, IPI00849284, IPI00607076, IPI00316343, IPI00229721, IPI00377288, IPI00126396, IPI00400191, IPI00119042, IPI00349032, IPI00380313, IPI00124597, IPI00622371, IPI00111931, IPI00321170, IPI00556779, IPI00132376, IPI00223851, IPI00380722, IPI00126389, IPI00120620, IPI00119924, IPI00453826, IPI00785343, IPI00467109, IPI00330262, IPI00330263, IPI00112371, IPI00109764, IPI00340860, IPI00321357, IPI00669709, IPI00129873, IPI00751092, IPI00421201, IPI00321154, IPI00309761, IPI00817004, IPI00464282, IPI00551082, IPI00420329, IPI00551085, IPI00119958, IPI00130147, IPI00109354, IPI00119022, IPI00314302, IPI00378561, IPI00460668, IPI00453808, IPI00112557, IPI00123007, IPI00420726, IPI00120886, IPI00648091, IPI00625430, IPI00123205, IPI00409904, IPI00127763, IPI00118853, IPI00648295, IPI00281245, IPI00850580, IPI00227881, IPI00551075, IPI00134821, IPI00118237, IPI00311034, IPI00120046, IPI00118447, IPI00453855, IPI00347394, IPI00411097, IPI00109501, IPI00473521, IPI00126006, IPI00172284, IPI00137668, IPI00466153, IPI00130160, IPI00121705, IPI00473314, IPI00118438, IPI00131408, IPI00459381, IPI00127492, IPI00954302, IPI00473519, IPI00226149, IPI00126204, IPI00113052, IPI00123755, IPI00126011, IPI00134011, IPI00874379, IPI00331612, IPI00134803, IPI00380738, IPI00229791, IPI00317967, IPI00118676, IPI00229988, IPI00378520, IPI00453837, IPI00453654, IPI00752723, IPI00321923, IPI00785394, IPI00380732, IPI00127071, IPI00275050, IPI00420363, IPI00123259, IPI00123762, IPI00170394, IPI00475055, IPI00408243, IPI00229784, IPI00896595, IPI00340815, IPI00226729, IPI00420807, IPI00130948, IPI00555045, IPI00555042, IPI00380339, IPI00127085, IPI00407917, IPI00943409, IPI00828817, IPI00467635, IPI00318725, IPI00896604, IPI00131056, IPI00331422, IPI00621973, IPI00331424, IPI00466069, IPI00227539, IPI00132578, IPI00930762, IPI00116859, IPI00119220, IPI00128818, IPI00132700, IPI00172364, IPI00229542, IPI00119224, IPI00222208, IPI00310646, IPI00828825, IPI00113870, IPI00133061, IPI00132576, IPI00626366, IPI00828809, IPI00125574, IPI00395222, IPI00466822, IPI00466820, IPI00133839, IPI00261255, IPI00380281, IPI00340036, IPI00269661, IPI00110096, IPI00274739, IPI00269662, IPI00165850, IPI00856360, IPI00466859, IPI00230730, IPI00421162, IPI00119632, IPI00132314, IPI00762542, IPI00269240, IPI00311131, IPI00556837, IPI00655222, IPI00323177, IPI00653643, IPI00352565, IPI00120924, IPI00756424, IPI00131988, IPI00132723, IPI00474637, IPI00261239, IPI00856168, IPI00113686, IPI00323927, IPI00109932, IPI00127554, IPI00131067, IPI00279153, IPI00830853, IPI00466645, IPI00661508, IPI00133030, IPI00120914, IPI00421167, IPI00856773, IPI00221581, IPI00139780, IPI00331461, IPI00122011, IPI00553465, IPI00915480, IPI00130885, IPI00135921, IPI00113635, IPI00130883, IPI00876050, IPI00116613, IPI00122845, IPI00469004, IPI00120909, IPI00316184, IPI00377563, IPI00221805, IPI00187443, IPI00331667, IPI00462934, IPI00115902, IPI00227934, IPI00421179, IPI00269020, IPI00315178, IPI00135214, IPI00938499, IPI00132166, IPI00133008, IPI00421190, IPI00113241, IPI00131088, IPI00229801, IPI00463103, IPI00620156, IPI00132932, IPI00458460, IPI00132340, IPI00458461, IPI00421196, IPI00131732, IPI00269613, IPI00678657, IPI00457852, IPI00118775, IPI00323705, IPI00223443, IPI00122227, IPI00224575, IPI00131288, IPI00471256, IPI00122223, IPI00467004, IPI00458056, IPI00798614, IPI00132170, IPI00467006, IPI00130483, IPI00122220, IPI00337955, IPI00626707, IPI00133801, IPI00139259, IPI00776206, IPI00230150, IPI00553612, IPI00620167, IPI00170084, IPI00223415, IPI00857442, IPI00309704, IPI00915054, IPI00119667, IPI00318545, IPI00828488, IPI00323130, IPI00132950, IPI00318548, IPI00132147, IPI00139795, IPI00471476, IPI00849550, IPI00471475, IPI00132957, IPI00556893, IPI00673513, IPI00625464, IPI00230154, IPI00318935, IPI00626104, IPI00857457, IPI00126883, IPI00775910, IPI00223425, IPI00318550, IPI00762582, IPI00469918, IPI00133612, IPI00119057, IPI00762774, IPI00323143, IPI00221840, IPI00222491, IPI00330406, IPI00943994, IPI00874527, IPI00272033, IPI00761863, IPI00776271, IPI00130436, IPI00405058, IPI00851014, IPI00322828, IPI00116031, IPI00853921, IPI00319231, IPI00119695, IPI00224729, IPI00128615, IPI00122054, IPI00330688, IPI00457815, IPI00313307, IPI00278602, IPI00278600, IPI00938443, IPI00153778, IPI00270737, IPI00828490, IPI00853911, IPI00462762, IPI00224505, IPI00273803, IPI00315548, IPI00153743, IPI00880321, IPI00119442, IPI00117687, IPI00649950, IPI00471441, IPI00471443, IPI00132795, IPI00344090, IPI00153750, IPI00116804, IPI00124744, IPI00230388, IPI00124742, IPI00354271, IPI00471042, IPI00468998, IPI00621272, IPI00125510, IPI00410836, IPI00121359, IPI00272545, IPI00848519, IPI00312468, IPI00169883, IPI00221889, IPI00116819, IPI00137166, IPI00454005, IPI00133291, IPI00396833, IPI00221882, IPI00123351, IPI00309059, IPI00652887, IPI00761434, IPI00882003, IPI00137018, IPI00458908, IPI00108143, IPI00108338, IPI00463573, IPI00310880, IPI00114069, IPI00263042, IPI00551538, IPI00627045, IPI00454015, IPI00627049, IPI00128867, IPI00123557, IPI00323790, IPI00330634, IPI00135295, IPI00654388, IPI00458918, IPI00136151, IPI00229397, IPI00130409, IPI00320963, IPI00653608, IPI00114982, IPI00125745, IPI00470152, IPI00136572, IPI00310857, IPI00751703, IPI00465568, IPI00944159, IPI00330624, IPI00136674, IPI00330623, IPI00124973, IPI00319874, IPI00115588, IPI00395213, IPI00124979, IPI00379513, IPI00649702, IPI00108125, IPI00229571, IPI00153103, IPI00856927, IPI00124709, IPI00263028, IPI00556802, IPI00108335, IPI00110265, IPI00136883, IPI00114979, IPI00664929, IPI00623913, IPI00121311, IPI00124980, IPI00410871, IPI00830407, IPI00114052, IPI00944141, IPI00114051, IPI00553687, IPI00469712</t>
  </si>
  <si>
    <t>MF00093:Select regulatory molecule</t>
  </si>
  <si>
    <t>IPI00120790, IPI00816904, IPI00387377, IPI00944001, IPI00169475, IPI00468418, IPI00137731, IPI00137227, IPI00309089, IPI00125832, IPI00123186, IPI00137424, IPI00116340, IPI00117657, IPI00130621, IPI00228009, IPI00222035, IPI00330476, IPI00111209, IPI00752500, IPI00274516, IPI00357712, IPI00816914, IPI00111207, IPI00330176, IPI00109434, IPI00322794, IPI00403336, IPI00187271, IPI00928152, IPI00230478, IPI00330585, IPI00131445, IPI00124412, IPI00881406, IPI00130214, IPI00153730, IPI00555071, IPI00608004, IPI00117642, IPI00124400, IPI00928320, IPI00343852, IPI00224070, IPI00461823, IPI00221796, IPI00608131, IPI00222632, IPI00380780, IPI00808129, IPI00110725, IPI00124879, IPI00172221, IPI00880406, IPI00405397, IPI00831133, IPI00114945, IPI00222930, IPI00177205, IPI00858116, IPI00170221, IPI00742292, IPI00129085, IPI00757479, IPI00138716, IPI00127012, IPI00133218, IPI00474125, IPI00121592, IPI00127009, IPI00124661, IPI00381291, IPI00127109, IPI00223070, IPI00855186, IPI00127707, IPI00134095, IPI00122568, IPI00170032, IPI00122565, IPI00336411, IPI00885811, IPI00271059, IPI00123199, IPI00396701, IPI00135443, IPI00417106, IPI00831223, IPI00111981, IPI00263878, IPI00228236, IPI00137618, IPI00277446, IPI00381365, IPI00121386, IPI00121387, IPI00127820, IPI00420462, IPI00469281, IPI00470095, IPI00222876, IPI00331271, IPI00223185, IPI00457499, IPI00230359, IPI00355368, IPI00411115, IPI00109656, IPI00749677, IPI00896585, IPI00798483, IPI00459353, IPI00131143, IPI00221616, IPI00750832, IPI00321860, IPI00321942, IPI00221613, IPI00387227, IPI00221615, IPI00120716, IPI00649334, IPI00119930, IPI00469219, IPI00228617, IPI00228618, IPI00377288, IPI00464194, IPI00648688, IPI00349032, IPI00124597, IPI00111931, IPI00378145, IPI00135379, IPI00130016, IPI00556781, IPI00339428, IPI00652900, IPI00130118, IPI00347770, IPI00230011, IPI00623749, IPI00378156, IPI00314439, IPI00349069, IPI00678265, IPI00380307, IPI00230501, IPI00118569, IPI00845811, IPI00123219, IPI00123724, IPI00124282, IPI00112414, IPI00226234, IPI00132397, IPI00331128, IPI00127375, IPI00321978, IPI00108783, IPI00134820, IPI00118046, IPI00420832, IPI00407954, IPI00273778, IPI00121020, IPI00112587, IPI00338854, IPI00626782, IPI00229766, IPI00751232, IPI00661259, IPI00129356, IPI00120193, IPI00123744, IPI00316214, IPI00110583, IPI00120257, IPI00468702, IPI00127492, IPI00676293, IPI00130158, IPI00404182, IPI00331205, IPI00331209, IPI00113052, IPI00314149, IPI00459917, IPI00480321, IPI00117087, IPI00229848, IPI00130381, IPI00113707, IPI00134941, IPI00113849, IPI00227851, IPI00785394, IPI00313296, IPI00411074, IPI00555130, IPI00473646, IPI00123762, IPI00119109, IPI00467447, IPI00227838, IPI00170268, IPI00406193, IPI00169971, IPI00885509, IPI00138406, IPI00226729, IPI00317604, IPI00112597, IPI00624533, IPI00420806, IPI00116697, IPI00467338, IPI00126133, IPI00311851, IPI00380742, IPI00719971, IPI00875610, IPI00453842, IPI00115820, IPI00404970, IPI00117274, IPI00856176, IPI00943376, IPI00875717, IPI00330606, IPI00379682, IPI00420868, IPI00420185, IPI00320905, IPI00653529, IPI00314736, IPI00761677, IPI00118723, IPI00420172, IPI00460045, IPI00380107, IPI00553821, IPI00466436, IPI00227455, IPI00396692, IPI00828245, IPI00136271, IPI00416906, IPI00230194, IPI00667117, IPI00420298, IPI00133706, IPI00230191, IPI00331444, IPI00116777, IPI00882171, IPI00127408, IPI00655222, IPI00850093, IPI00126048, IPI00310764, IPI00108818, IPI00676513, IPI00475383, IPI00261239, IPI00116688, IPI00125931, IPI00462949, IPI00323179, IPI00222430, IPI00468209, IPI00457975, IPI00337980, IPI00126042, IPI00453611, IPI00111460, IPI00474621, IPI00229430, IPI00126181, IPI00338515, IPI00467910, IPI00620969, IPI00915485, IPI00311611, IPI00113536, IPI00885494, IPI00227191, IPI00224570, IPI00131727, IPI00111560, IPI00653573, IPI00280252, IPI00126176, IPI00187443, IPI00122353, IPI00265207, IPI00116898, IPI00471165, IPI00113127, IPI00465493, IPI00331663, IPI00139383, IPI00755697, IPI00654257, IPI00321190, IPI00116761, IPI00135869, IPI00116760, IPI00119853, IPI00409819, IPI00153421, IPI00756343, IPI00405625, IPI00884458, IPI00129472, IPI00652958, IPI00556723, IPI00463493, IPI00458852, IPI00469012, IPI00131870, IPI00310772, IPI00273023, IPI00318671, IPI00647964, IPI00130489, IPI00462925, IPI00135730, IPI00122223, IPI00131287, IPI00471256, IPI00116770, IPI00127338, IPI00830508, IPI00122965, IPI00752195, IPI00408892, IPI00849548, IPI00170084, IPI00461244, IPI00113245, IPI00900426, IPI00132410, IPI00330905, IPI00135233, IPI00113248, IPI00466588, IPI00667027, IPI00126083, IPI00338561, IPI00119575, IPI00403509, IPI00131754, IPI00227671, IPI00663880, IPI00409936, IPI00132363, IPI00132361, IPI00323822, IPI00187430, IPI00128904, IPI00337028, IPI00122245, IPI00457611, IPI00136897, IPI00115672, IPI00124718, IPI00345834, IPI00126762, IPI00124610, IPI00655136, IPI00227356, IPI00228766, IPI00272230, IPI00775863, IPI00119695, IPI00458393, IPI00406596, IPI00457623, IPI00283327, IPI00115680, IPI00225294, IPI00338388, IPI00356904, IPI00828495, IPI00116729, IPI00121471, IPI00943997, IPI00329878, IPI00867895, IPI00115449, IPI00153740, IPI00867897, IPI00223454, IPI00137087, IPI00399954, IPI00278498, IPI00885699, IPI00125505, IPI00857283, IPI00654283, IPI00115644, IPI00133915, IPI00653975, IPI00153750, IPI00116804, IPI00224518, IPI00675598, IPI00929851, IPI00130467, IPI00318982, IPI00848615, IPI00122858, IPI00462746, IPI00162780, IPI00761613, IPI00319843, IPI00323897, IPI00123349, IPI00315334, IPI00307931, IPI00114560, IPI00169788, IPI00675407, IPI00133977, IPI00227110, IPI00224626, IPI00224241, IPI00123494, IPI00116563, IPI00153088, IPI00315100, IPI00761839, IPI00404579, IPI00223102, IPI00229392, IPI00135190, IPI00169699, IPI00761536, IPI00515349, IPI00116558, IPI00776296, IPI00315504, IPI00136972, IPI00454123, IPI00928070, IPI00857799, IPI00322312, IPI00322118, IPI00604947, IPI00124830, IPI00117454, IPI00831544, IPI00116546, IPI00651876, IPI00626994, IPI00221754, IPI00312811, IPI00929813, IPI00267295, IPI00851092, IPI00134621, IPI00114594, IPI00121110, IPI00408513, IPI00944143, IPI00263313, IPI00403079</t>
  </si>
  <si>
    <t>MF00131:Transferase</t>
  </si>
  <si>
    <t>IPI00162949, IPI00330705, IPI00114416, IPI00874858, IPI00462482, IPI00132481, IPI00226430, IPI00830280, IPI00461438, IPI00468039, IPI00758378, IPI00330094, IPI00187402, IPI00120942, IPI00877214, IPI00387384, IPI00653330, IPI00228810, IPI00133314, IPI00117705, IPI00125950, IPI00117252, IPI00653929, IPI00311260, IPI00406371, IPI00170208, IPI00112856, IPI00113992, IPI00154047, IPI00137725, IPI00122129, IPI00308075, IPI00923656, IPI00134432, IPI00227043, IPI00154045, IPI00380280, IPI00318057, IPI00122522, IPI00330303, IPI00222125, IPI00129069, IPI00170100, IPI00224682, IPI00187413, IPI00463549, IPI00381244, IPI00115490, IPI00753965, IPI00119759, IPI00420870, IPI00130216, IPI00222723, IPI00132076, IPI00113347, IPI00126548, IPI00270054, IPI00396695, IPI00124692, IPI00462466, IPI00119632, IPI00154054, IPI00387191, IPI00130804, IPI00230204, IPI00221486, IPI00129178, IPI00135708, IPI00331707, IPI00461822, IPI00225732, IPI00163020, IPI00329913, IPI00623069, IPI00323927, IPI00828970, IPI00276866, IPI00323179, IPI00894870, IPI00131792, IPI00121525, IPI00132993, IPI00134836, IPI00665571, IPI00454201, IPI00122285, IPI00320378, IPI00187288, IPI00229432, IPI00379695, IPI00222237, IPI00126185, IPI00131464, IPI00132096, IPI00230212, IPI00454049, IPI00308717, IPI00115620, IPI00845690, IPI00471368, IPI00313726, IPI00114245, IPI00553465, IPI00109388, IPI00230171, IPI00223818, IPI00652804, IPI00126860, IPI00120705, IPI00122845, IPI00131694, IPI00662244, IPI00319400, IPI00331667, IPI00475154, IPI00221801, IPI00331371, IPI00654321, IPI00263106, IPI00112769, IPI00117611, IPI00459582, IPI00400163, IPI00109082, IPI00515403, IPI00113223, IPI00228253, IPI00170339, IPI00117312, IPI00132166, IPI00126660, IPI00785452, IPI00117889, IPI00132168, IPI00463103, IPI00117104, IPI00135930, IPI00672429, IPI00113141, IPI00116065, IPI00349830, IPI00408986, IPI00331572, IPI00465765, IPI00556862, IPI00122565, IPI00265352, IPI00406045, IPI00131288, IPI00110709, IPI00458711, IPI00136333, IPI00338295, IPI00169806, IPI00226576, IPI00136912, IPI00337955, IPI00458715, IPI00331178, IPI00466593, IPI00753153, IPI00313003, IPI00124178, IPI00120824, IPI00119772, IPI00226930, IPI00608101, IPI00119581, IPI00115607, IPI00121575, IPI00126589, IPI00342938, IPI00474974, IPI00170085, IPI00227657, IPI00470085, IPI00132415, IPI00654342, IPI00316430, IPI00331076, IPI00127129, IPI00466610, IPI00122234, IPI00377481, IPI00319525, IPI00844681, IPI00112129, IPI00830611, IPI00173168, IPI00116744, IPI00124900, IPI00130734, IPI00121485, IPI00467124, IPI00122442, IPI00121287, IPI00124779, IPI00331692, IPI00187340, IPI00762897, IPI00311453, IPI00135065, IPI00118995, IPI00136207, IPI00648675, IPI00658796, IPI00153765, IPI00330383, IPI00221414, IPI00226094, IPI00270003, IPI00123984, IPI00351252, IPI00129107, IPI00153664, IPI00309845, IPI00131811, IPI00130127, IPI00115668, IPI00133532, IPI00831460, IPI00226787, IPI00126248, IPI00330381, IPI00830990, IPI00120495, IPI00653168, IPI00224128, IPI00112335, IPI00322103, IPI00223851, IPI00138135, IPI00130963, IPI00225209, IPI00623304, IPI00420540, IPI00421201, IPI00114285, IPI00227374, IPI00118160, IPI00626664, IPI00132002, IPI00229324, IPI00331387, IPI00849475, IPI00112900, IPI00894670, IPI00117174, IPI00132795, IPI00344090, IPI00115459, IPI00119162, IPI00221718, IPI00119022, IPI00759876, IPI00124744, IPI00130276, IPI00124284, IPI00515276, IPI00153145, IPI00315983, IPI00139168, IPI00221857, IPI00758413, IPI00469338, IPI00468999, IPI00896695, IPI00132653, IPI00850580, IPI00322931, IPI00648295, IPI00653266, IPI00387212, IPI00229884, IPI00459632, IPI00223738, IPI00224930, IPI00131204, IPI00344626, IPI00284806, IPI00224237, IPI00128953, IPI00225244, IPI00229441, IPI00454008, IPI00130535, IPI00128857, IPI00622726, IPI00222793, IPI00308294, IPI00755605, IPI00136655, IPI00761434, IPI00226360, IPI00894883, IPI00123491, IPI00112473, IPI00118059, IPI00421212, IPI00322206, IPI00387280, IPI00118337, IPI00895079, IPI00131111, IPI00114069, IPI00454016, IPI00112095, IPI00113730, IPI00466664, IPI00322144, IPI00153632, IPI00330634, IPI00120457, IPI00555023, IPI00229961, IPI00474228, IPI00404189, IPI00469323, IPI00123697, IPI00268926, IPI00116552, IPI00229651, IPI00420678, IPI00120165, IPI00659820, IPI00121833, IPI00108849, IPI00137409, IPI00278153, IPI00310857, IPI00125747, IPI00320034, IPI00229796, IPI00115977, IPI00467350, IPI00417181, IPI00604945, IPI00453837, IPI00624345, IPI00283531, IPI00134809, IPI00321923, IPI00130692, IPI00882129, IPI00221535, IPI00126120, IPI00309035, IPI00131021, IPI00133265, IPI00319874, IPI00331418, IPI00336218, IPI00120839, IPI00308278, IPI00118825, IPI00322019, IPI00344734, IPI00124382, IPI00130375, IPI00457544, IPI00761856, IPI00225889, IPI00131424, IPI00757109, IPI00410871, IPI00330974, IPI00126131, IPI00944144, IPI00111073, IPI00555042, IPI00762185, IPI00321101, IPI00227121, IPI00115321</t>
  </si>
  <si>
    <t>MF00082:Transporter</t>
  </si>
  <si>
    <t>IPI00129395, IPI00411056, IPI00396671, IPI00122659, IPI00330966, IPI00227534, IPI00828225, IPI00464114, IPI00311654, IPI00331199, IPI00464115, IPI00468418, IPI00137731, IPI00124221, IPI00130626, IPI00129535, IPI00881959, IPI00622815, IPI00467384, IPI00466422, IPI00123644, IPI00127069, IPI00229548, IPI00752501, IPI00828358, IPI00153807, IPI00831207, IPI00135975, IPI00317074, IPI00672663, IPI00556827, IPI00331044, IPI00264331, IPI00125829, IPI00169840, IPI00653300, IPI00308132, IPI00750896, IPI00120546, IPI00132868, IPI00331444, IPI00278937, IPI00315758, IPI00225192, IPI00466652, IPI00944806, IPI00338964, IPI00403332, IPI00222921, IPI00331032, IPI00895022, IPI00828826, IPI00894970, IPI00229021, IPI00128178, IPI00453777, IPI00380785, IPI00857354, IPI00153201, IPI00225534, IPI00124340, IPI00120283, IPI00119846, IPI00117899, IPI00271986, IPI00173158, IPI00111254, IPI00132018, IPI00265371, IPI00850873, IPI00280252, IPI00135324, IPI00469000, IPI00230422, IPI00119466, IPI00133416, IPI00222307, IPI00515156, IPI00461120, IPI00409819, IPI00127841, IPI00131584, IPI00134479, IPI00403675, IPI00381682, IPI00112000, IPI00115787, IPI00828950, IPI00132169, IPI00881503, IPI00463887, IPI00230579, IPI00169509, IPI00225113, IPI00226945, IPI00113528, IPI00115231, IPI00944053, IPI00138378, IPI00624883, IPI00187315, IPI00126796, IPI00112614, IPI00453992, IPI00225023, IPI00228525, IPI00229811, IPI00225306, IPI00315999, IPI00752412, IPI00124790, IPI00170310, IPI00127134, IPI00331175, IPI00123198, IPI00130103, IPI00153455, IPI00313841, IPI00111686, IPI00112111, IPI00453596, IPI00228662, IPI00914724, IPI00135646, IPI00170316, IPI00923039, IPI00277845, IPI00122048, IPI00122648, IPI00409936, IPI00469280, IPI00127464, IPI00118787, IPI00170075, IPI00119980, IPI00269728, IPI00474558, IPI00228647, IPI00355368, IPI00831373, IPI00466061, IPI00121099, IPI00139994, IPI00124771, IPI00124096, IPI00470963, IPI00124097, IPI00407125, IPI00135632, IPI00626537, IPI00854952, IPI00380814, IPI00109891, IPI00129304, IPI00221417, IPI00453577, IPI00654163, IPI00120094, IPI00118986, IPI00169541, IPI00311461, IPI00624726, IPI00119029, IPI00321760, IPI00117986, IPI00120715, IPI00322626, IPI00177177, IPI00850413, IPI00133531, IPI00137194, IPI00309437, IPI00227855, IPI00319858, IPI00311780, IPI00115949, IPI00420159, IPI00121842, IPI00125776, IPI00121337, IPI00121477, IPI00453821, IPI00118834, IPI00119413, IPI00319385, IPI00135048, IPI00123712, IPI00404341, IPI00230680, IPI00420543, IPI00420210, IPI00123715, IPI00461614, IPI00226882, IPI00757359, IPI00849271, IPI00227917, IPI00223684, IPI00321497, IPI00123428, IPI00314054, IPI00273801, IPI00135392, IPI00336263, IPI00112776, IPI00170152, IPI00407692, IPI00880321, IPI00308001, IPI00468691, IPI00664442, IPI00109213, IPI00355250, IPI00122860, IPI00378564, IPI00407283, IPI00128880, IPI00119024, IPI00112687, IPI00120097, IPI00405611, IPI00336323, IPI00380983, IPI00115454, IPI00112414, IPI00341282, IPI00153894, IPI00313475, IPI00221602, IPI00420909, IPI00225228, IPI00135130, IPI00654967, IPI00930806, IPI00268433, IPI00663185, IPI00169537, IPI00315463, IPI00133798, IPI00776091, IPI00929849, IPI00153135, IPI00420658, IPI00227631, IPI00830169, IPI00129205, IPI00321909, IPI00130671, IPI00123747, IPI00133289, IPI00121515, IPI00649186, IPI00875340, IPI00129803, IPI00315325, IPI00129915, IPI00453530, IPI00115564, IPI00459383, IPI00133163, IPI00116825, IPI00468481, IPI00123495, IPI00308691, IPI00622875, IPI00169896, IPI00127497, IPI00309361, IPI00136867, IPI00170146, IPI00459382, IPI00662513, IPI00624501, IPI00130158, IPI00138179, IPI00461407, IPI00120769, IPI00467319, IPI00622679, IPI00120760, IPI00120761, IPI00128152, IPI00119113, IPI00125460, IPI00119115, IPI00120166, IPI00228994, IPI00464141, IPI00311682, IPI00126115, IPI00221767, IPI00265299, IPI00321921, IPI00416751, IPI00221632, IPI00124248, IPI00125970, IPI00133167, IPI00130187, IPI00121634, IPI00130186, IPI00126500, IPI00652758, IPI00626994, IPI00353036, IPI00421237, IPI00353038, IPI00128989, IPI00108335, IPI00656225, IPI00125853, IPI00471005, IPI00165688, IPI00649300, IPI00125153, IPI00120572, IPI00113966, IPI00129831, IPI00123676, IPI00336889, IPI00396765</t>
  </si>
  <si>
    <t>MF00123:Oxidoreductase</t>
  </si>
  <si>
    <t>IPI00123278, IPI00318614, IPI00119219, IPI00111218, IPI00114416, IPI00114209, IPI00315127, IPI00230715, IPI00222809, IPI00344004, IPI00128285, IPI00221569, IPI00123510, IPI00849712, IPI00269265, IPI00874456, IPI00134961, IPI00121276, IPI00877214, IPI00928416, IPI00114910, IPI00130322, IPI00331332, IPI00607918, IPI00154047, IPI00117910, IPI00116154, IPI00555059, IPI00169472, IPI00894588, IPI00330482, IPI00124699, IPI00309322, IPI00318108, IPI00310567, IPI00136098, IPI00125929, IPI00323592, IPI00875833, IPI00111235, IPI00222526, IPI00130804, IPI00894579, IPI00109169, IPI00132728, IPI00471246, IPI00828842, IPI00110224, IPI00127407, IPI00125592, IPI00857740, IPI00127406, IPI00856974, IPI00221571, IPI00132087, IPI00165849, IPI00127558, IPI00276157, IPI00919102, IPI00187288, IPI00405699, IPI00880948, IPI00111359, IPI00131994, IPI00331710, IPI00471380, IPI00130331, IPI00331596, IPI00454049, IPI00126072, IPI00133215, IPI00312174, IPI00111255, IPI00114246, IPI00132940, IPI00117117, IPI00654054, IPI00117214, IPI00475158, IPI00123412, IPI00331564, IPI00132531, IPI00459725, IPI00653062, IPI00122212, IPI00169711, IPI00113223, IPI00114237, IPI00308882, IPI00785470, IPI00132347, IPI00112377, IPI00128023, IPI00114377, IPI00225961, IPI00319135, IPI00116254, IPI00227186, IPI00135939, IPI00170093, IPI00129164, IPI00403381, IPI00229510, IPI00129163, IPI00133403, IPI00621548, IPI00338536, IPI00458711, IPI00121788, IPI00461964, IPI00153317, IPI00225407, IPI00323971, IPI00624746, IPI00225301, IPI00111885, IPI00131577, IPI00515530, IPI00314726, IPI00116222, IPI00409360, IPI00420882, IPI00132623, IPI00223092, IPI00117142, IPI00331182, IPI00626237, IPI00331549, IPI00132148, IPI00808098, IPI00315794, IPI00116748, IPI00277845, IPI00135231, IPI00119685, IPI00230550, IPI00336807, IPI00124900, IPI00132042, IPI00130733, IPI00331266, IPI00319111, IPI00331555, IPI00121288, IPI00122152, IPI00122818, IPI00121760, IPI00222582, IPI00132050, IPI00331692, IPI00230351, IPI00117993, IPI00120719, IPI00117994, IPI00117991, IPI00228385, IPI00264082, IPI00119131, IPI00132390, IPI00128389, IPI00118594, IPI00153381, IPI00119138, IPI00133526, IPI00554961, IPI00342603, IPI00458392, IPI00474810, IPI00308785, IPI00121322, IPI00110825, IPI00130589, IPI00187353, IPI00311445, IPI00223154, IPI00121079, IPI00115949, IPI00226993, IPI00120212, IPI00133399, IPI00331628, IPI00845652, IPI00133110, IPI00119413, IPI00223757, IPI00387430, IPI00169925, IPI00312058, IPI00399959, IPI00230113, IPI00336263, IPI00626132, IPI00121440, IPI00315550, IPI00475031, IPI00626662, IPI00153350, IPI00121443, IPI00404355, IPI00754386, IPI00314191, IPI00857891, IPI00122862, IPI00313998, IPI00453981, IPI00336324, IPI00127227, IPI00130460, IPI00133240, IPI00114878, IPI00126635, IPI00515370, IPI00120199, IPI00120197, IPI00648295, IPI00322931, IPI00930806, IPI00130988, IPI00320716, IPI00316067, IPI00466128, IPI00845772, IPI00115653, IPI00121619, IPI00128345, IPI00116591, IPI00469329, IPI00124372, IPI00130530, IPI00404031, IPI00153234, IPI00555004, IPI00128857, IPI00229040, IPI00761434, IPI00169589, IPI00319994, IPI00274656, IPI00129350, IPI00119842, IPI00153227, IPI00133579, IPI00265188, IPI00113731, IPI00129516, IPI00129517, IPI00466664, IPI00225390, IPI00928184, IPI00123758, IPI00125325, IPI00113196, IPI00128155, IPI00751369, IPI00421220, IPI00118344, IPI00116192, IPI00119203, IPI00133363, IPI00115302, IPI00119114, IPI00318750, IPI00274222, IPI00119116, IPI00121105, IPI00128642, IPI00115977, IPI00459279, IPI00453837, IPI00283532, IPI00109109, IPI00330627, IPI00719841, IPI00123765, IPI00121309, IPI00400301, IPI00378120, IPI00110659, IPI00315302, IPI00120233, IPI00120232, IPI00272780, IPI00121114, IPI00120984, IPI00316366, IPI00272381, IPI00466919, IPI00117978, IPI00222284, IPI00788406, IPI00125652, IPI00410978, IPI00337893, IPI00115598, IPI00661338, IPI00113073, IPI00136195, IPI00330754, IPI00128328</t>
  </si>
  <si>
    <t>MF00141:Hydrolase</t>
  </si>
  <si>
    <t>IPI00411056, IPI00123518, IPI00406662, IPI00407222, IPI00224294, IPI00127050, IPI00311654, IPI00830528, IPI00307966, IPI00130624, IPI00411148, IPI00117657, IPI00411147, IPI00187405, IPI00130328, IPI00169752, IPI00464317, IPI00656325, IPI00109142, IPI00875198, IPI00124428, IPI00107952, IPI00130227, IPI00466422, IPI00653929, IPI00395222, IPI00117842, IPI00403336, IPI00129265, IPI00153702, IPI00128513, IPI00131445, IPI00330303, IPI00556827, IPI00108410, IPI00308446, IPI00331044, IPI00122529, IPI00119755, IPI00112986, IPI00311297, IPI00310567, IPI00133700, IPI00875833, IPI00224069, IPI00623834, IPI00108811, IPI00338964, IPI00135805, IPI00114232, IPI00108818, IPI00117534, IPI00132080, IPI00170213, IPI00756424, IPI00406639, IPI00930882, IPI00132723, IPI00229527, IPI00331030, IPI00122392, IPI00405390, IPI00830443, IPI00453777, IPI00117932, IPI00118360, IPI00172221, IPI00109293, IPI00387489, IPI00125939, IPI00331318, IPI00330329, IPI00309207, IPI00918821, IPI00225534, IPI00226414, IPI00330323, IPI00316509, IPI00133428, IPI00742293, IPI00312172, IPI00116752, IPI00648142, IPI00850873, IPI00117016, IPI00130881, IPI00275398, IPI00133015, IPI00662244, IPI00406447, IPI00120909, IPI00671957, IPI00411007, IPI00606586, IPI00116898, IPI00111960, IPI00172328, IPI00228346, IPI00881105, IPI00113223, IPI00318006, IPI00134479, IPI00131688, IPI00114236, IPI00881503, IPI00556723, IPI00187512, IPI00283755, IPI00396814, IPI00387324, IPI00123814, IPI00756632, IPI00396812, IPI00111149, IPI00133206, IPI00113134, IPI00138378, IPI00624883, IPI00173343, IPI00323705, IPI00849185, IPI00453992, IPI00466593, IPI00315999, IPI00752412, IPI00313841, IPI00120824, IPI00230440, IPI00116221, IPI00113386, IPI00315593, IPI00314726, IPI00114375, IPI00121089, IPI00135640, IPI00420580, IPI00135456, IPI00122048, IPI00119876, IPI00270326, IPI00132958, IPI00468960, IPI00127464, IPI00556893, IPI00118787, IPI00323820, IPI00228826, IPI00467127, IPI00187434, IPI00114641, IPI00831373, IPI00928375, IPI00749677, IPI00122327, IPI00124093, IPI00221418, IPI00115530, IPI00109891, IPI00309398, IPI00458190, IPI00319188, IPI00874670, IPI00320462, IPI00109639, IPI00775863, IPI00118986, IPI00120716, IPI00311461, IPI00127260, IPI00229207, IPI00133532, IPI00225294, IPI00126396, IPI00118011, IPI00605489, IPI00467840, IPI00221426, IPI00229355, IPI00556781, IPI00130018, IPI00319385, IPI00110684, IPI00230680, IPI00420543, IPI00132279, IPI00115679, IPI00135252, IPI00421209, IPI00112776, IPI00407692, IPI00116310, IPI00125604, IPI00108895, IPI00119442, IPI00468850, IPI00420329, IPI00122862, IPI00153750, IPI00336323, IPI00117176, IPI00317709, IPI00120199, IPI00341282, IPI00396726, IPI00119432, IPI00410836, IPI00313475, IPI00111169, IPI00415908, IPI00115866, IPI00654967, IPI00556699, IPI00119945, IPI00230412, IPI00162781, IPI00162780, IPI00132900, IPI00853933, IPI00387270, IPI00123487, IPI00126925, IPI00153133, IPI00169883, IPI00420658, IPI00830169, IPI00380464, IPI00330542, IPI00405114, IPI00154004, IPI00123881, IPI00113427, IPI00108338, IPI00125522, IPI00459280, IPI00133163, IPI00468481, IPI00229598, IPI00172284, IPI00137668, IPI00309365, IPI00407764, IPI00126913, IPI00131609, IPI00400401, IPI00314069, IPI00662513, IPI00138179, IPI00134346, IPI00461407, IPI00467319, IPI00403058, IPI00411085, IPI00119113, IPI00309230, IPI00403586, IPI00121837, IPI00119115, IPI00659820, IPI00229848, IPI00330367, IPI00381303, IPI00310857, IPI00877260, IPI00311682, IPI00331610, IPI00114840, IPI00265299, IPI00317967, IPI00321923, IPI00222272, IPI00125971, IPI00130186, IPI00453658, IPI00118524, IPI00114044, IPI00453946, IPI00938528, IPI00420949, IPI00170268, IPI00321386, IPI00128989, IPI00108335, IPI00110265, IPI00121114, IPI00471005, IPI00121218, IPI00131231, IPI00132493, IPI00319602, IPI00128278, IPI00123572, IPI00134420, IPI00113070, IPI00336889, IPI00454140, IPI00553687, IPI00462789</t>
  </si>
  <si>
    <t>MF00091:Cytoskeletal protein</t>
  </si>
  <si>
    <t>IPI00137331, IPI00314748, IPI00380895, IPI00280961, IPI00221562, IPI00124111, IPI00663627, IPI00762919, IPI00108569, IPI00875717, IPI00121558, IPI00659447, IPI00309089, IPI00117657, IPI00405665, IPI00123181, IPI00338039, IPI00421137, IPI00227140, IPI00230476, IPI00261638, IPI00278134, IPI00344307, IPI00756998, IPI00136382, IPI00828355, IPI00403336, IPI00117352, IPI00621301, IPI00474883, IPI00131445, IPI00117348, IPI00856575, IPI00130218, IPI00131441, IPI00323748, IPI00127942, IPI00856469, IPI00460831, IPI00136093, IPI00323935, IPI00625729, IPI00354819, IPI00759925, IPI00109420, IPI00874482, IPI00848816, IPI00649292, IPI00266188, IPI00169463, IPI00277930, IPI00122928, IPI00109419, IPI00126191, IPI00856886, IPI00113895, IPI00857742, IPI00222228, IPI00119242, IPI00221797, IPI00125593, IPI00177038, IPI00754649, IPI00467172, IPI00353998, IPI00263505, IPI00172221, IPI00111754, IPI00828969, IPI00346834, IPI00876463, IPI00318841, IPI00330063, IPI00309200, IPI00114945, IPI00408207, IPI00881945, IPI00465786, IPI00653841, IPI00229534, IPI00113886, IPI00117896, IPI00915485, IPI00129299, IPI00268377, IPI00116757, IPI00223046, IPI00118899, IPI00313672, IPI00115627, IPI00153439, IPI00132942, IPI00127431, IPI00112963, IPI00652436, IPI00153990, IPI00122559, IPI00136929, IPI00121892, IPI00172328, IPI00129685, IPI00227299, IPI00230365, IPI00153421, IPI00317134, IPI00556723, IPI00230435, IPI00131086, IPI00676959, IPI00229509, IPI00283755, IPI00132734, IPI00380009, IPI00405227, IPI00135675, IPI00121787, IPI00460291, IPI00109073, IPI00132134, IPI00757312, IPI00137206, IPI00776018, IPI00885322, IPI00381066, IPI00420481, IPI00230349, IPI00316537, IPI00776023, IPI00230044, IPI00115117, IPI00119870, IPI00131376, IPI00109061, IPI00420580, IPI00136906, IPI00111265, IPI00230061, IPI00135452, IPI00309623, IPI00760003, IPI00119876, IPI00323660, IPI00466984, IPI00128703, IPI00165881, IPI00279494, IPI00403501, IPI00461857, IPI00895262, IPI00131368, IPI00885839, IPI00118892, IPI00890268, IPI00115366, IPI00114260, IPI00620180, IPI00118895, IPI00468665, IPI00337930, IPI00808096, IPI00749677, IPI00457611, IPI00117167, IPI00648577, IPI00755941, IPI00112251, IPI00153375, IPI00315948, IPI00136000, IPI00108084, IPI00110823, IPI00115663, IPI00758006, IPI00110827, IPI00124819, IPI00622240, IPI00318182, IPI00115528, IPI00856500, IPI00554855, IPI00133928, IPI00124499, IPI00798492, IPI00125778, IPI00407517, IPI00515398, IPI00135379, IPI00556781, IPI00124820, IPI00336672, IPI00407425, IPI00678133, IPI00830701, IPI00473693, IPI00124829, IPI00620256, IPI00849275, IPI00230394, IPI00467104, IPI00462134, IPI00221723, IPI00378015, IPI00135390, IPI00323600, IPI00831596, IPI00664643, IPI00228727, IPI00117042, IPI00387204, IPI00468696, IPI00116310, IPI00461281, IPI00420324, IPI00620222, IPI00403682, IPI00115450, IPI00123219, IPI00319830, IPI00462140, IPI00125899, IPI00131138, IPI00761751, IPI00380436, IPI00407864, IPI00387515, IPI00471042, IPI00399943, IPI00929857, IPI00124945, IPI00407543, IPI00399663, IPI00314844, IPI00110120, IPI00605455, IPI00170232, IPI00421223, IPI00345373, IPI00408119, IPI00421268, IPI00131209, IPI00554928, IPI00762033, IPI00123947, IPI00223621, IPI00330862, IPI00229766, IPI00604969, IPI00124954, IPI00330649, IPI00125143, IPI00396839, IPI00311726, IPI00224626, IPI00755181, IPI00664670, IPI00403559, IPI00330747, IPI00421271, IPI00131309, IPI00756257, IPI00110588, IPI00470126, IPI00624974, IPI00322209, IPI00221528, IPI00845596, IPI00311175, IPI00420509, IPI00830423, IPI00110850, IPI00406800, IPI00411082, IPI00380484, IPI00466187, IPI00268927, IPI00762596, IPI00137184, IPI00123365, IPI00938530, IPI00867847, IPI00464137, IPI00353420, IPI00473546, IPI00380734, IPI00119913, IPI00118120, IPI00400300, IPI00110753, IPI00808370, IPI00229647, IPI00403810, IPI00318610, IPI00138691, IPI00139301, IPI00272104, IPI00133557, IPI00856920, IPI00117269, IPI00750595, IPI00895965, IPI00123377, IPI00720238, IPI00420806, IPI00114593, IPI00229475, IPI00828528, IPI00128278, IPI00928064, IPI00626385, IPI00269481, IPI00121623</t>
  </si>
  <si>
    <t>MF00107:Kinase</t>
  </si>
  <si>
    <t>IPI00453603, IPI00124326, IPI00224993, IPI00115094, IPI00463136, IPI00118101, IPI00131459, IPI00678029, IPI00403352, IPI00458024, IPI00353560, IPI00121277, IPI00114613, IPI00114332, IPI00116668, IPI00114333, IPI00555060, IPI00112856, IPI00108003, IPI00776048, IPI00320687, IPI00117846, IPI00227043, IPI00944008, IPI00309224, IPI00556772, IPI00621806, IPI00312116, IPI00320690, IPI00273851, IPI00556823, IPI00458612, IPI00114342, IPI00124695, IPI00400044, IPI00894963, IPI00125319, IPI00225049, IPI00856369, IPI00126449, IPI00310280, IPI00227565, IPI00555069, IPI00226188, IPI00116681, IPI00135708, IPI00133709, IPI00121254, IPI00750256, IPI00750061, IPI00137706, IPI00885933, IPI00944203, IPI00222739, IPI00830152, IPI00468012, IPI00132993, IPI00111754, IPI00117935, IPI00126943, IPI00125035, IPI00137311, IPI00387390, IPI00310105, IPI00127417, IPI00313513, IPI00226574, IPI00132339, IPI00169513, IPI00129487, IPI00356608, IPI00648141, IPI00224955, IPI00114245, IPI00126078, IPI00230171, IPI00742329, IPI00126860, IPI00122018, IPI00115895, IPI00756446, IPI00420706, IPI00649763, IPI00406762, IPI00331146, IPI00283611, IPI00130874, IPI00117889, IPI00119663, IPI00135930, IPI00331376, IPI00132936, IPI00229807, IPI00649269, IPI00116065, IPI00649778, IPI00171989, IPI00222852, IPI00136917, IPI00406045, IPI00319816, IPI00109672, IPI00169806, IPI00109075, IPI00330902, IPI00421065, IPI00136703, IPI00135446, IPI00466590, IPI00119772, IPI00310333, IPI00126589, IPI00230633, IPI00112648, IPI00420480, IPI00621852, IPI00127934, IPI00405742, IPI00331076, IPI00124444, IPI00130491, IPI00874630, IPI00466610, IPI00322097, IPI00471148, IPI00117147, IPI00124046, IPI00323969, IPI00762435, IPI00279494, IPI00130997, IPI00118795, IPI00109650, IPI00830899, IPI00880644, IPI00230138, IPI00554862, IPI00120225, IPI00130439, IPI00406790, IPI00123445, IPI00230277, IPI00845840, IPI00122321, IPI00113918, IPI00320608, IPI00848627, IPI00124810, IPI00112346, IPI00855152, IPI00268655, IPI00554855, IPI00124497, IPI00404687, IPI00762713, IPI00467843, IPI00471022, IPI00454118, IPI00407130, IPI00227900, IPI00322610, IPI00830990, IPI00387234, IPI00662123, IPI00121472, IPI00136110, IPI00128110, IPI00314963, IPI00112335, IPI00122069, IPI00623304, IPI00831457, IPI00121335, IPI00475236, IPI00323609, IPI00119014, IPI00751595, IPI00882315, IPI00316677, IPI00399953, IPI00404152, IPI00115875, IPI00117039, IPI00113606, IPI00468594, IPI00153899, IPI00938467, IPI00132529, IPI00470995, IPI00138790, IPI00230005, IPI00648094, IPI00420725, IPI00123004, IPI00125493, IPI00895208, IPI00221407, IPI00114491, IPI00314843, IPI00133132, IPI00331223, IPI00111168, IPI00138256, IPI00229884, IPI00223738, IPI00227880, IPI00750828, IPI00268901, IPI00649577, IPI00336715, IPI00755319, IPI00112584, IPI00474711, IPI00128436, IPI00124856, IPI00112303, IPI00123886, IPI00131000, IPI00108147, IPI00129350, IPI00114953, IPI00114859, IPI00309262, IPI00127495, IPI00129222, IPI00120767, IPI00474228, IPI00110045, IPI00113079, IPI00121203, IPI00170255, IPI00120162, IPI00115975, IPI00137932, IPI00128463, IPI00467350, IPI00480226, IPI00128462, IPI00221769, IPI00651878, IPI00137560, IPI00312414, IPI00875966, IPI00265705, IPI00269076, IPI00274639, IPI00775993, IPI00130375, IPI00125450, IPI00886236, IPI00674255, IPI00125855, IPI00268673, IPI00470009, IPI00124240, IPI00648318, IPI00265025, IPI00464128, IPI00123875, IPI00130038, IPI00113315, IPI00927975, IPI00125448, IPI00128326, IPI00928064, IPI00115321, IPI00420378</t>
  </si>
  <si>
    <t>MF00108:Protein kinase</t>
  </si>
  <si>
    <t>IPI00453603, IPI00124326, IPI00115094, IPI00463136, IPI00118101, IPI00678029, IPI00403352, IPI00458024, IPI00353560, IPI00114613, IPI00114332, IPI00116668, IPI00114333, IPI00112856, IPI00108003, IPI00227043, IPI00117846, IPI00320687, IPI00944008, IPI00621806, IPI00556772, IPI00312116, IPI00320690, IPI00273851, IPI00556823, IPI00458612, IPI00124695, IPI00400044, IPI00125319, IPI00225049, IPI00856369, IPI00126449, IPI00227565, IPI00310280, IPI00226188, IPI00135708, IPI00121254, IPI00750061, IPI00137706, IPI00944203, IPI00222739, IPI00132993, IPI00111754, IPI00126943, IPI00137311, IPI00387390, IPI00310105, IPI00313513, IPI00226574, IPI00129487, IPI00169513, IPI00356608, IPI00648141, IPI00126078, IPI00114245, IPI00230171, IPI00742329, IPI00126860, IPI00122018, IPI00420706, IPI00649763, IPI00406762, IPI00117889, IPI00119663, IPI00135930, IPI00331376, IPI00132936, IPI00116065, IPI00649269, IPI00649778, IPI00136917, IPI00319816, IPI00406045, IPI00169806, IPI00109672, IPI00109075, IPI00421065, IPI00466590, IPI00119772, IPI00230633, IPI00126589, IPI00112648, IPI00420480, IPI00621852, IPI00405742, IPI00331076, IPI00874630, IPI00130491, IPI00466610, IPI00322097, IPI00117147, IPI00471148, IPI00323969, IPI00762435, IPI00279494, IPI00118795, IPI00109650, IPI00830899, IPI00880644, IPI00230138, IPI00120225, IPI00130439, IPI00406790, IPI00123445, IPI00230277, IPI00122321, IPI00320608, IPI00848627, IPI00124810, IPI00112346, IPI00855152, IPI00268655, IPI00554855, IPI00124497, IPI00471022, IPI00467843, IPI00762713, IPI00227900, IPI00830990, IPI00387234, IPI00662123, IPI00121472, IPI00128110, IPI00314963, IPI00112335, IPI00122069, IPI00623304, IPI00831457, IPI00121335, IPI00323609, IPI00119014, IPI00882315, IPI00399953, IPI00404152, IPI00117039, IPI00468594, IPI00153899, IPI00938467, IPI00138790, IPI00230005, IPI00420725, IPI00123004, IPI00125493, IPI00895208, IPI00221407, IPI00114491, IPI00314843, IPI00331223, IPI00133132, IPI00138256, IPI00111168, IPI00229884, IPI00223738, IPI00227880, IPI00750828, IPI00268901, IPI00649577, IPI00336715, IPI00755319, IPI00474711, IPI00112584, IPI00124856, IPI00123886, IPI00112303, IPI00131000, IPI00108147, IPI00114953, IPI00114859, IPI00309262, IPI00129222, IPI00120767, IPI00474228, IPI00113079, IPI00120162, IPI00115975, IPI00137932, IPI00128463, IPI00128462, IPI00480226, IPI00467350, IPI00137560, IPI00312414, IPI00265705, IPI00274639, IPI00130375, IPI00775993, IPI00125855, IPI00674255, IPI00268673, IPI00470009, IPI00124240, IPI00464128, IPI00123875, IPI00130038, IPI00113315, IPI00128326, IPI00928064, IPI00115321, IPI00420378</t>
  </si>
  <si>
    <t>MF00267:Membrane traffic protein</t>
  </si>
  <si>
    <t>IPI00874364, IPI00129399, IPI00928004, IPI00129959, IPI00109447, IPI00115097, IPI00313275, IPI00828225, IPI00466570, IPI00125832, IPI00132475, IPI00133317, IPI00420185, IPI00346965, IPI00785417, IPI00122397, IPI00130225, IPI00330477, IPI00856581, IPI00132206, IPI00624098, IPI00110096, IPI00329942, IPI00749705, IPI00118372, IPI00830356, IPI00387189, IPI00621076, IPI00130081, IPI00311387, IPI00224075, IPI00652134, IPI00648927, IPI00114936, IPI00222225, IPI00118217, IPI00123099, IPI00623259, IPI00461329, IPI00163029, IPI00117375, IPI00453771, IPI00122409, IPI00137647, IPI00264501, IPI00894800, IPI00116752, IPI00331157, IPI00123613, IPI00648142, IPI00122012, IPI00653573, IPI00230422, IPI00894804, IPI00124572, IPI00223437, IPI00515151, IPI00845689, IPI00895395, IPI00266752, IPI00122831, IPI00112000, IPI00130854, IPI00378063, IPI00649267, IPI00137866, IPI00318671, IPI00169916, IPI00132444, IPI00117112, IPI00130840, IPI00469392, IPI00112948, IPI00408895, IPI00114368, IPI00317163, IPI00853859, IPI00120503, IPI00322193, IPI00331284, IPI00329953, IPI00831223, IPI00222967, IPI00222968, IPI00467114, IPI00876027, IPI00113798, IPI00880852, IPI00269408, IPI00228978, IPI00114256, IPI00342158, IPI00752684, IPI00828932, IPI00115763, IPI00126083, IPI00754549, IPI00115765, IPI00119680, IPI00474157, IPI00316650, IPI00230453, IPI00626620, IPI00119980, IPI00403266, IPI00788355, IPI00313559, IPI00313558, IPI00135655, IPI00135652, IPI00119689, IPI00229483, IPI00938457, IPI00133528, IPI00321378, IPI00132685, IPI00331533, IPI00222697, IPI00128071, IPI00109335, IPI00313824, IPI00406596, IPI00648186, IPI00469218, IPI00138860, IPI00315437, IPI00112053, IPI00415403, IPI00130444, IPI00648683, IPI00876534, IPI00453589, IPI00387232, IPI00308187, IPI00153468, IPI00118832, IPI00135048, IPI00321581, IPI00132276, IPI00130115, IPI00131540, IPI00648173, IPI00132923, IPI00133920, IPI00119150, IPI00284595, IPI00226882, IPI00395193, IPI00124291, IPI00321497, IPI00224219, IPI00470981, IPI00118022, IPI00117181, IPI00118026, IPI00111181, IPI00120200, IPI00126499, IPI00109212, IPI00856601, IPI00322263, IPI00468690, IPI00653398, IPI00876001, IPI00125509, IPI00849670, IPI00753818, IPI00125391, IPI00756549, IPI00153146, IPI00230513, IPI00662007, IPI00137785, IPI00331016, IPI00858096, IPI00762033, IPI00227631, IPI00111827, IPI00136653, IPI00129356, IPI00755997, IPI00125267, IPI00321634, IPI00757963, IPI00127983, IPI00877257, IPI00118930, IPI00319079, IPI00895080, IPI00134549, IPI00125880, IPI00331209, IPI00110852, IPI00622364, IPI00129622, IPI00111416, IPI00454030, IPI00225880, IPI00113043, IPI00117454, IPI00761640, IPI00754723, IPI00229834, IPI00315517, IPI00109506, IPI00330411, IPI00943412, IPI00754096, IPI00755329, IPI00139637, IPI00830310, IPI00115827, IPI00886141, IPI00881096, IPI00316359, IPI00229777, IPI00115824</t>
  </si>
  <si>
    <t>MF00075:Ribosomal protein</t>
  </si>
  <si>
    <t>IPI00848436, IPI00222546, IPI00318725, IPI00137736, IPI00222547, IPI00111211, IPI00108194, IPI00132578, IPI00132700, IPI00308706, IPI00828825, IPI00162942, IPI00131357, IPI00222550, IPI00626366, IPI00113377, IPI00466822, IPI00466820, IPI00225318, IPI00875584, IPI00225066, IPI00340036, IPI00284934, IPI00463049, IPI00271726, IPI00895479, IPI00762542, IPI00849927, IPI00857345, IPI00133594, IPI00131988, IPI00474637, IPI00118230, IPI00894878, IPI00461326, IPI00135311, IPI00387389, IPI00118235, IPI00132470, IPI00127554, IPI00222538, IPI00110724, IPI00317590, IPI00132460, IPI00118227, IPI00311236, IPI00225634, IPI00125901, IPI00139780, IPI00331461, IPI00115896, IPI00122413, IPI00115902, IPI00323669, IPI00850777, IPI00322562, IPI00269020, IPI00323819, IPI00135214, IPI00133008, IPI00113241, IPI00377441, IPI00463886, IPI00620156, IPI00132932, IPI00331092, IPI00315671, IPI00127021, IPI00131732, IPI00457852, IPI00118775, IPI00122421, IPI00471157, IPI00122426, IPI00323806, IPI00336292, IPI00798614, IPI00132170, IPI00112407, IPI00406118, IPI00321858, IPI00111784, IPI00874935, IPI00461456, IPI00465880, IPI00331345, IPI00471341, IPI00387354, IPI00553612, IPI00620167, IPI00461652, IPI00113394, IPI00915054, IPI00474407, IPI00138892, IPI00132950, IPI00132147, IPI00111695, IPI00313222, IPI00849550, IPI00139795, IPI00134599, IPI00173160, IPI00673513, IPI00230623, IPI00132047, IPI00857457, IPI00606379, IPI00406117, IPI00469918, IPI00112448, IPI00621625, IPI00453582, IPI00109740, IPI00322422, IPI00130436, IPI00654010, IPI00849793, IPI00319231, IPI00314950, IPI00224729, IPI00162790, IPI00330688, IPI00621613, IPI00555113, IPI00321170, IPI00110918, IPI00118193, IPI00120620, IPI00118196, IPI00462762, IPI00124828, IPI00762051, IPI00224505, IPI00130552, IPI00273803, IPI00315548, IPI00751092, IPI00273514, IPI00118963, IPI00133916, IPI00110524, IPI00420726, IPI00123007, IPI00116908, IPI00621272, IPI00110931, IPI00281245, IPI00121359, IPI00272545, IPI00137787, IPI00331121, IPI00230660, IPI00118237, IPI00761722, IPI00134920, IPI00117569, IPI00128441, IPI00120955, IPI00754363, IPI00882003, IPI00222514, IPI00881383, IPI00109501, IPI00108143, IPI00473521, IPI00928040, IPI00353010, IPI00453924, IPI00114472, IPI00652094, IPI00466153, IPI00627049, IPI00226149, IPI00133965, IPI00133360, IPI00162769, IPI00126011, IPI00133778, IPI00320963, IPI00134011, IPI00874379, IPI00330363, IPI00470152, IPI00134112, IPI00465568, IPI00226073, IPI00378520, IPI00752723, IPI00124973, IPI00318492, IPI00284978, IPI00275050, IPI00463297, IPI00874692, IPI00278781, IPI00856927, IPI00133185, IPI00124709, IPI00136984, IPI00664929, IPI00623913, IPI00679159, IPI00555045, IPI00816884, IPI00402981, IPI00127085, IPI00944141, IPI00407917, IPI00606508, IPI00133179</t>
  </si>
  <si>
    <t>MF00170:Ligase</t>
  </si>
  <si>
    <t>IPI00453819, IPI00230612, IPI00123590, IPI00135969, IPI00857226, IPI00222351, IPI00114416, IPI00123390, IPI00112549, IPI00137228, IPI00114710, IPI00116718, IPI00129105, IPI00322828, IPI00623570, IPI00877214, IPI00123313, IPI00402913, IPI00848443, IPI00153808, IPI00311591, IPI00154047, IPI00340505, IPI00309574, IPI00608114, IPI00320878, IPI00126248, IPI00351315, IPI00225201, IPI00112716, IPI00895985, IPI00136012, IPI00875082, IPI00115650, IPI00850217, IPI00131701, IPI00323590, IPI00165854, IPI00468688, IPI00120202, IPI00330523, IPI00875833, IPI00114329, IPI00130804, IPI00453499, IPI00457565, IPI00323176, IPI00420919, IPI00553717, IPI00112017, IPI00221793, IPI00463909, IPI00876175, IPI00122862, IPI00109354, IPI00131895, IPI00453615, IPI00453613, IPI00943457, IPI00112555, IPI00320850, IPI00119227, IPI00131792, IPI00895162, IPI00169448, IPI00347336, IPI00457976, IPI00111959, IPI00785255, IPI00321895, IPI00224210, IPI00187288, IPI00322931, IPI00122289, IPI00918921, IPI00133030, IPI00170363, IPI00453804, IPI00453803, IPI00453903, IPI00454049, IPI00128760, IPI00648249, IPI00227720, IPI00123487, IPI00222180, IPI00321005, IPI00387479, IPI00331363, IPI00226815, IPI00123806, IPI00124272, IPI00125135, IPI00396833, IPI00322857, IPI00380162, IPI00720224, IPI00226952, IPI00459487, IPI00117944, IPI00123138, IPI00121891, IPI00132649, IPI00831567, IPI00468653, IPI00225019, IPI00133161, IPI00117108, IPI00225395, IPI00130353, IPI00113738, IPI00135189, IPI00187513, IPI00135336, IPI00473314, IPI00127440, IPI00624974, IPI00466664, IPI00116966, IPI00133581, IPI00331206, IPI00311406, IPI00474783, IPI00311833, IPI00153094, IPI00127542, IPI00336194, IPI00378681, IPI00226072, IPI00225307, IPI00380409, IPI00659820, IPI00115595, IPI00111312, IPI00620724, IPI00119713, IPI00223590, IPI00844754, IPI00261627, IPI00114365, IPI00918771, IPI00138089, IPI00323644, IPI00230141, IPI00227654, IPI00132419, IPI00187257, IPI00314153, IPI00322096, IPI00263874, IPI00111613, IPI00130236, IPI00606510, IPI00132142, IPI00461469, IPI00124900, IPI00268676, IPI00228830, IPI00169772, IPI00322440, IPI00762434, IPI00265406, IPI00127657, IPI00314989, IPI00453527, IPI00402788, IPI00134420, IPI00762636, IPI00122244, IPI00113257, IPI00331692, IPI00411116, IPI00130173, IPI00319880</t>
  </si>
  <si>
    <t>MF00202:Other miscellaneous function protein</t>
  </si>
  <si>
    <t>IPI00137331, IPI00128425, IPI00648579, IPI00124225, IPI00875695, IPI00222742, IPI00755941, IPI00133384, IPI00399972, IPI00124223, IPI00421036, IPI00222203, IPI00465585, IPI00123281, IPI00471120, IPI00122398, IPI00116713, IPI00849325, IPI00856581, IPI00126759, IPI00165716, IPI00225459, IPI00469218, IPI00313307, IPI00122126, IPI00756998, IPI00320315, IPI00407517, IPI00137725, IPI00125222, IPI00311509, IPI00627000, IPI00112241, IPI00399961, IPI00352986, IPI00322610, IPI00222687, IPI00137520, IPI00124411, IPI00130640, IPI00133119, IPI00130214, IPI00119150, IPI00875526, IPI00127237, IPI00109206, IPI00118575, IPI00457985, IPI00626752, IPI00224075, IPI00132456, IPI00322263, IPI00221793, IPI00130758, IPI00108791, IPI00133220, IPI00222321, IPI00857934, IPI00918049, IPI00139957, IPI00119524, IPI00129388, IPI00856218, IPI00224209, IPI00461329, IPI00404359, IPI00224866, IPI00458894, IPI00163029, IPI00317701, IPI00127554, IPI00343346, IPI00785255, IPI00350794, IPI00127766, IPI00387416, IPI00461290, IPI00114948, IPI00469755, IPI00856221, IPI00124803, IPI00420521, IPI00124677, IPI00894800, IPI00470138, IPI00134484, IPI00331155, IPI00129296, IPI00280255, IPI00110578, IPI00321739, IPI00622283, IPI00122559, IPI00626627, IPI00132649, IPI00127598, IPI00320422, IPI00314507, IPI00469333, IPI00266752, IPI00317740, IPI00170345, IPI00669483, IPI00469318, IPI00223056, IPI00115580, IPI00420649, IPI00457485, IPI00323479, IPI00131871, IPI00120968, IPI00322145, IPI00121785, IPI00647964, IPI00342382, IPI00895080, IPI00134549, IPI00119799, IPI00461212, IPI00114667, IPI00122696, IPI00124861, IPI00465864, IPI00122698, IPI00749646, IPI00125534, IPI00278227, IPI00606191, IPI00226593, IPI00551236, IPI00467123, IPI00124593, IPI00153458, IPI00321646, IPI00885270, IPI00404595, IPI00115973, IPI00222967, IPI00222968, IPI00113660, IPI00229990, IPI00473546, IPI00154020, IPI00953773, IPI00133167, IPI00278462, IPI00153642, IPI00227799, IPI00312189, IPI00918973, IPI00118319, IPI00229575, IPI00113262, IPI00760003, IPI00886236, IPI00881976, IPI00553357, IPI00121562, IPI00672180, IPI00133555, IPI00676835, IPI00122346, IPI00402788, IPI00755905, IPI00454041, IPI00317298, IPI00119058, IPI00117325, IPI00331172, IPI00135652, IPI00120433</t>
  </si>
  <si>
    <t>MF00100:G-protein modulator</t>
  </si>
  <si>
    <t>IPI00136897, IPI00816904, IPI00798483, IPI00943376, IPI00330606, IPI00655136, IPI00227356, IPI00125832, IPI00379682, IPI00321860, IPI00750832, IPI00420868, IPI00420185, IPI00321942, IPI00387227, IPI00130621, IPI00228009, IPI00320905, IPI00653529, IPI00222035, IPI00649334, IPI00406596, IPI00330476, IPI00752500, IPI00283327, IPI00816914, IPI00464194, IPI00377288, IPI00330176, IPI00109434, IPI00349032, IPI00124597, IPI00111931, IPI00928152, IPI00356904, IPI00230478, IPI00330585, IPI00124412, IPI00420172, IPI00135379, IPI00460045, IPI00881406, IPI00553821, IPI00943997, IPI00339428, IPI00466436, IPI00652900, IPI00867895, IPI00828245, IPI00153730, IPI00867897, IPI00378156, IPI00137087, IPI00882171, IPI00655222, IPI00678265, IPI00343852, IPI00224070, IPI00310764, IPI00857283, IPI00125505, IPI00676513, IPI00475383, IPI00261239, IPI00608131, IPI00116804, IPI00675598, IPI00929851, IPI00462949, IPI00323179, IPI00808129, IPI00124879, IPI00453611, IPI00831133, IPI00111460, IPI00474621, IPI00126181, IPI00229430, IPI00321978, IPI00620969, IPI00742292, IPI00170221, IPI00108783, IPI00915485, IPI00118046, IPI00273778, IPI00311611, IPI00123349, IPI00757479, IPI00885494, IPI00121020, IPI00653573, IPI00626782, IPI00126176, IPI00751232, IPI00229766, IPI00127009, IPI00187443, IPI00265207, IPI00124661, IPI00471165, IPI00661259, IPI00139383, IPI00755697, IPI00116761, IPI00129356, IPI00223070, IPI00224241, IPI00756343, IPI00405625, IPI00129472, IPI00652958, IPI00463493, IPI00469012, IPI00127492, IPI00223102, IPI00135190, IPI00318671, IPI00676293, IPI00122568, IPI00331209, IPI00122565, IPI00336411, IPI00761536, IPI00113052, IPI00127338, IPI00776296, IPI00830508, IPI00480321, IPI00229848, IPI00857799, IPI00752195, IPI00322312, IPI00170084, IPI00322118, IPI00831223, IPI00785394, IPI00604947, IPI00124830, IPI00555130, IPI00117454, IPI00123762, IPI00900426, IPI00330905, IPI00831544, IPI00467447, IPI00119109, IPI00381365, IPI00667027, IPI00626994, IPI00406193, IPI00170268, IPI00885509, IPI00126083, IPI00226729, IPI00851092, IPI00317604, IPI00624533, IPI00409936, IPI00420462, IPI00469281, IPI00470095, IPI00222876, IPI00467338, IPI00331271, IPI00311851, IPI00230359, IPI00408513, IPI00875610, IPI00453842, IPI00403079, IPI00109656, IPI00337028, IPI00404970, IPI00117274</t>
  </si>
  <si>
    <t>MF00097:G-protein</t>
  </si>
  <si>
    <t>IPI00749677, IPI00457611, IPI00387377, IPI00459353, IPI00345834, IPI00169475, IPI00875717, IPI00124610, IPI00228766, IPI00137227, IPI00309089, IPI00123186, IPI00221616, IPI00117657, IPI00221613, IPI00272230, IPI00221615, IPI00119695, IPI00775863, IPI00120716, IPI00458393, IPI00111209, IPI00469219, IPI00357712, IPI00228617, IPI00228618, IPI00761677, IPI00225294, IPI00338388, IPI00322794, IPI00403336, IPI00187271, IPI00378145, IPI00828495, IPI00131445, IPI00116729, IPI00556781, IPI00329878, IPI00130118, IPI00347770, IPI00230011, IPI00136271, IPI00416906, IPI00230194, IPI00420298, IPI00133706, IPI00230191, IPI00117642, IPI00349069, IPI00116777, IPI00331444, IPI00278498, IPI00127408, IPI00850093, IPI00124400, IPI00380307, IPI00845811, IPI00118569, IPI00108818, IPI00115644, IPI00123219, IPI00116688, IPI00224518, IPI00124282, IPI00222632, IPI00110725, IPI00468209, IPI00457975, IPI00112414, IPI00172221, IPI00130467, IPI00880406, IPI00337980, IPI00126042, IPI00132397, IPI00331128, IPI00114945, IPI00222930, IPI00177205, IPI00467910, IPI00162780, IPI00761613, IPI00134820, IPI00407954, IPI00323897, IPI00315334, IPI00227191, IPI00307931, IPI00138716, IPI00112587, IPI00280252, IPI00114560, IPI00338854, IPI00133218, IPI00474125, IPI00116898, IPI00113127, IPI00465493, IPI00331663, IPI00224626, IPI00127109, IPI00120193, IPI00119853, IPI00116760, IPI00135869, IPI00409819, IPI00110583, IPI00468702, IPI00116563, IPI00855186, IPI00556723, IPI00315100, IPI00229392, IPI00404579, IPI00130158, IPI00404182, IPI00331205, IPI00130489, IPI00170032, IPI00135730, IPI00169699, IPI00116770, IPI00515349, IPI00116558, IPI00885811, IPI00271059, IPI00315504, IPI00459917, IPI00396701, IPI00122965, IPI00113707, IPI00134941, IPI00408892, IPI00113849, IPI00849548, IPI00113245, IPI00111981, IPI00473646, IPI00132410, IPI00137618, IPI00113248, IPI00651876, IPI00466588, IPI00227838, IPI00221754, IPI00312811, IPI00121387, IPI00138406, IPI00127820, IPI00134621, IPI00132363, IPI00121110, IPI00114594, IPI00132361, IPI00116697, IPI00323822, IPI00187430, IPI00126133, IPI00355368, IPI00263313, IPI00411115, IPI00122245</t>
  </si>
  <si>
    <t>MF00086:Other transporter</t>
  </si>
  <si>
    <t>IPI00124096, IPI00124097, IPI00470963, IPI00407125, IPI00411056, IPI00626537, IPI00122659, IPI00380814, IPI00464114, IPI00331199, IPI00464115, IPI00137731, IPI00468418, IPI00221417, IPI00654163, IPI00453577, IPI00129535, IPI00169541, IPI00881959, IPI00624726, IPI00119029, IPI00120715, IPI00117986, IPI00321760, IPI00322626, IPI00467384, IPI00466422, IPI00177177, IPI00850413, IPI00229548, IPI00752501, IPI00137194, IPI00828358, IPI00831207, IPI00319858, IPI00125776, IPI00121337, IPI00121477, IPI00453821, IPI00123712, IPI00125829, IPI00404341, IPI00420543, IPI00264331, IPI00420210, IPI00123715, IPI00461614, IPI00308132, IPI00226882, IPI00653300, IPI00757359, IPI00849271, IPI00750896, IPI00223684, IPI00314054, IPI00123428, IPI00273801, IPI00135392, IPI00132868, IPI00112776, IPI00278937, IPI00466652, IPI00225192, IPI00315758, IPI00880321, IPI00944806, IPI00308001, IPI00664442, IPI00355250, IPI00109213, IPI00403332, IPI00378564, IPI00407283, IPI00128880, IPI00112687, IPI00405611, IPI00828826, IPI00229021, IPI00857354, IPI00153894, IPI00153201, IPI00135130, IPI00654967, IPI00268433, IPI00663185, IPI00120283, IPI00776091, IPI00173158, IPI00153135, IPI00111254, IPI00227631, IPI00420658, IPI00135324, IPI00469000, IPI00119466, IPI00321909, IPI00130671, IPI00133289, IPI00121515, IPI00649186, IPI00222307, IPI00875340, IPI00315325, IPI00515156, IPI00461120, IPI00453530, IPI00403675, IPI00123495, IPI00381682, IPI00115787, IPI00132169, IPI00169896, IPI00230579, IPI00127497, IPI00113528, IPI00309361, IPI00136867, IPI00459382, IPI00662513, IPI00115231, IPI00624501, IPI00138179, IPI00120769, IPI00467319, IPI00622679, IPI00120761, IPI00225306, IPI00229811, IPI00170310, IPI00120166, IPI00123198, IPI00331175, IPI00228994, IPI00130103, IPI00153455, IPI00228662, IPI00464141, IPI00453596, IPI00221767, IPI00416751, IPI00124248, IPI00170316, IPI00133167, IPI00126500, IPI00652758, IPI00626994, IPI00421237, IPI00656225, IPI00471005, IPI00409936, IPI00165688, IPI00127464, IPI00469280, IPI00170075, IPI00269728, IPI00474558, IPI00228647, IPI00120572, IPI00831373, IPI00113966, IPI00466061, IPI00396765, IPI00121099</t>
  </si>
  <si>
    <t>MF00087:Transfer/carrier protein</t>
  </si>
  <si>
    <t>IPI00114162, IPI00331063, IPI00311968, IPI00649329, IPI00648579, IPI00466570, IPI00653426, IPI00132604, IPI00315135, IPI00345133, IPI00165902, IPI00226854, IPI00122397, IPI00153813, IPI00133190, IPI00222419, IPI00278804, IPI00127069, IPI00138860, IPI00556779, IPI00317074, IPI00553290, IPI00153468, IPI00120930, IPI00122069, IPI00928402, IPI00229718, IPI00323881, IPI00230395, IPI00113203, IPI00667117, IPI00856369, IPI00830976, IPI00120200, IPI00469768, IPI00122865, IPI00856601, IPI00352565, IPI00742287, IPI00874333, IPI00310627, IPI00317309, IPI00109358, IPI00109615, IPI00125509, IPI00116877, IPI00918049, IPI00857953, IPI00311329, IPI00115454, IPI00222430, IPI00468203, IPI00653636, IPI00221602, IPI00461290, IPI00114017, IPI00125513, IPI00858116, IPI00169537, IPI00331121, IPI00227880, IPI00135068, IPI00885610, IPI00123486, IPI00230429, IPI00929849, IPI00128030, IPI00265371, IPI00262198, IPI00319270, IPI00230754, IPI00129504, IPI00129506, IPI00131695, IPI00474711, IPI00405110, IPI00126176, IPI00468924, IPI00108998, IPI00133289, IPI00845689, IPI00310789, IPI00137018, IPI00115564, IPI00131584, IPI00127841, IPI00153326, IPI00229804, IPI00652811, IPI00469318, IPI00129017, IPI00463887, IPI00109275, IPI00124264, IPI00112275, IPI00225254, IPI00115987, IPI00133006, IPI00463195, IPI00109175, IPI00462925, IPI00132448, IPI00461212, IPI00353727, IPI00187452, IPI00111580, IPI00554894, IPI00110956, IPI00265568, IPI00120760, IPI00221523, IPI00110049, IPI00469307, IPI00132039, IPI00319121, IPI00666034, IPI00938432, IPI00620724, IPI00126115, IPI00317163, IPI00171974, IPI00604945, IPI00121402, IPI00124973, IPI00312414, IPI00807902, IPI00112327, IPI00130491, IPI00761640, IPI00755161, IPI00118826, IPI00353036, IPI00353038, IPI00276926, IPI00125855, IPI00125853, IPI00153445, IPI00754142, IPI00137173, IPI00223849, IPI00123379, IPI00134131, IPI00132756, IPI00129792, IPI00762185, IPI00308162, IPI00135651, IPI00124771</t>
  </si>
  <si>
    <t>MF00261:Actin binding cytoskeletal protein</t>
  </si>
  <si>
    <t>IPI00137331, IPI00314748, IPI00117167, IPI00380895, IPI00280961, IPI00221562, IPI00663627, IPI00762919, IPI00659447, IPI00123181, IPI00153375, IPI00136000, IPI00108084, IPI00110823, IPI00110827, IPI00758006, IPI00124819, IPI00318182, IPI00115528, IPI00230476, IPI00261638, IPI00278134, IPI00344307, IPI00125778, IPI00828355, IPI00515398, IPI00621301, IPI00474883, IPI00135379, IPI00124820, IPI00336672, IPI00407425, IPI00678133, IPI00830701, IPI00131441, IPI00124829, IPI00127942, IPI00460831, IPI00856469, IPI00323935, IPI00354819, IPI00467104, IPI00759925, IPI00221723, IPI00378015, IPI00135390, IPI00831596, IPI00323600, IPI00874482, IPI00649292, IPI00848816, IPI00664643, IPI00266188, IPI00387204, IPI00277930, IPI00856886, IPI00620222, IPI00857742, IPI00113895, IPI00119242, IPI00319830, IPI00125593, IPI00177038, IPI00754649, IPI00380436, IPI00131138, IPI00467172, IPI00387515, IPI00929857, IPI00399943, IPI00876463, IPI00828969, IPI00330063, IPI00407543, IPI00314844, IPI00408207, IPI00881945, IPI00110120, IPI00465786, IPI00653841, IPI00229534, IPI00915485, IPI00129299, IPI00170232, IPI00605455, IPI00268377, IPI00421223, IPI00345373, IPI00421268, IPI00118899, IPI00313672, IPI00223046, IPI00153439, IPI00115627, IPI00762033, IPI00112963, IPI00330862, IPI00652436, IPI00229766, IPI00604969, IPI00125143, IPI00330649, IPI00153990, IPI00311726, IPI00136929, IPI00121892, IPI00664670, IPI00403559, IPI00421271, IPI00756257, IPI00110588, IPI00229509, IPI00221528, IPI00405227, IPI00845596, IPI00420509, IPI00135675, IPI00830423, IPI00110850, IPI00406800, IPI00380484, IPI00757312, IPI00466187, IPI00137206, IPI00762596, IPI00885322, IPI00938530, IPI00381066, IPI00464137, IPI00353420, IPI00380734, IPI00118120, IPI00316537, IPI00776023, IPI00808370, IPI00229647, IPI00230044, IPI00119870, IPI00131376, IPI00136906, IPI00230061, IPI00318610, IPI00272104, IPI00138691, IPI00111265, IPI00856920, IPI00309623, IPI00750595, IPI00323660, IPI00123377, IPI00466984, IPI00720238, IPI00114593, IPI00165881, IPI00128703, IPI00885839, IPI00890268, IPI00118892, IPI00114260, IPI00118895, IPI00626385, IPI00468665, IPI00269481</t>
  </si>
  <si>
    <t>MF00126:Dehydrogenase</t>
  </si>
  <si>
    <t>IPI00318614, IPI00119219, IPI00228385, IPI00111218, IPI00114209, IPI00114416, IPI00230715, IPI00222809, IPI00118594, IPI00221569, IPI00874456, IPI00342603, IPI00458392, IPI00474810, IPI00134961, IPI00121276, IPI00877214, IPI00928416, IPI00114910, IPI00607918, IPI00223154, IPI00154047, IPI00133399, IPI00120212, IPI00331628, IPI00845652, IPI00169472, IPI00894588, IPI00330482, IPI00169925, IPI00136098, IPI00323592, IPI00111235, IPI00626132, IPI00130804, IPI00894579, IPI00109169, IPI00626662, IPI00153350, IPI00471246, IPI00314191, IPI00110224, IPI00130460, IPI00127227, IPI00336324, IPI00856974, IPI00114878, IPI00221571, IPI00126635, IPI00515370, IPI00276157, IPI00880948, IPI00405699, IPI00187288, IPI00322931, IPI00331710, IPI00320716, IPI00316067, IPI00130331, IPI00471380, IPI00331596, IPI00454049, IPI00126072, IPI00121619, IPI00133215, IPI00116591, IPI00124372, IPI00555004, IPI00128857, IPI00475158, IPI00229040, IPI00117214, IPI00123412, IPI00331564, IPI00459725, IPI00319994, IPI00122212, IPI00129350, IPI00113223, IPI00119842, IPI00114237, IPI00785470, IPI00112377, IPI00128023, IPI00153227, IPI00225961, IPI00227186, IPI00466664, IPI00170093, IPI00129164, IPI00125325, IPI00229510, IPI00128155, IPI00338536, IPI00751369, IPI00118344, IPI00119203, IPI00461964, IPI00115302, IPI00119114, IPI00153317, IPI00323971, IPI00225407, IPI00318750, IPI00274222, IPI00624746, IPI00121105, IPI00225301, IPI00128642, IPI00115977, IPI00459279, IPI00116222, IPI00283532, IPI00719841, IPI00420882, IPI00121309, IPI00223092, IPI00110659, IPI00331182, IPI00626237, IPI00331549, IPI00135231, IPI00120233, IPI00120232, IPI00230550, IPI00336807, IPI00124900, IPI00132042, IPI00120984, IPI00130733, IPI00331266, IPI00319111, IPI00122152, IPI00331555, IPI00466919, IPI00337893, IPI00115598, IPI00331692, IPI00661338, IPI00113073, IPI00128328, IPI00136195, IPI00330754, IPI00230351</t>
  </si>
  <si>
    <t>MF00118:Synthase and synthetase</t>
  </si>
  <si>
    <t>IPI00453819, IPI00135969, IPI00118995, IPI00135065, IPI00114416, IPI00623093, IPI00331422, IPI00128389, IPI00351252, IPI00109744, IPI00116138, IPI00308785, IPI00322828, IPI00130127, IPI00118986, IPI00877214, IPI00311461, IPI00115668, IPI00170208, IPI00229799, IPI00154047, IPI00124127, IPI00648915, IPI00123912, IPI00114925, IPI00131548, IPI00225201, IPI00225209, IPI00227451, IPI00458175, IPI00270054, IPI00621502, IPI00468688, IPI00875833, IPI00114329, IPI00407692, IPI00626664, IPI00130804, IPI00453499, IPI00323177, IPI00112017, IPI00331707, IPI00122862, IPI00109354, IPI00312759, IPI00112555, IPI00469441, IPI00828970, IPI00453777, IPI00341282, IPI00111959, IPI00313475, IPI00187288, IPI00322931, IPI00454049, IPI00469103, IPI00271986, IPI00222180, IPI00128953, IPI00109388, IPI00223818, IPI00113635, IPI00406442, IPI00396833, IPI00226952, IPI00339916, IPI00459487, IPI00110380, IPI00123138, IPI00136655, IPI00331667, IPI00223055, IPI00129350, IPI00113223, IPI00133163, IPI00315488, IPI00468481, IPI00130353, IPI00113738, IPI00135189, IPI00111770, IPI00117104, IPI00463103, IPI00113141, IPI00466664, IPI00116966, IPI00138378, IPI00311406, IPI00461407, IPI00120457, IPI00135295, IPI00453992, IPI00136333, IPI00136912, IPI00125460, IPI00119113, IPI00225307, IPI00315999, IPI00119115, IPI00649456, IPI00313841, IPI00844754, IPI00261627, IPI00114365, IPI00470086, IPI00138089, IPI00223415, IPI00132419, IPI00314153, IPI00118825, IPI00128124, IPI00322096, IPI00130186, IPI00263874, IPI00111613, IPI00273767, IPI00461469, IPI00128989, IPI00122743, IPI00124900, IPI00130734, IPI00896595, IPI00265406, IPI00118787, IPI00127274, IPI00459324, IPI00121287, IPI00119886, IPI00331692, IPI00321308</t>
  </si>
  <si>
    <t>MF00053:Other RNA-binding protein</t>
  </si>
  <si>
    <t>IPI00652919, IPI00467635, IPI00117264, IPI00387377, IPI00131056, IPI00331422, IPI00130095, IPI00828361, IPI00466369, IPI00761863, IPI00776271, IPI00458583, IPI00131810, IPI00223570, IPI00116138, IPI00930762, IPI00225719, IPI00116031, IPI00853921, IPI00229722, IPI00162940, IPI00172364, IPI00119695, IPI00108085, IPI00222208, IPI00125574, IPI00229721, IPI00400191, IPI00270737, IPI00608012, IPI00123501, IPI00261255, IPI00458765, IPI00648915, IPI00653723, IPI00122521, IPI00126389, IPI00137145, IPI00928541, IPI00121264, IPI00453826, IPI00330262, IPI00322492, IPI00857736, IPI00127174, IPI00457575, IPI00225214, IPI00353796, IPI00880321, IPI00229604, IPI00116360, IPI00323177, IPI00400349, IPI00749596, IPI00124287, IPI00119958, IPI00109354, IPI00153750, IPI00283671, IPI00312759, IPI00317794, IPI00221714, IPI00406492, IPI00330054, IPI00331315, IPI00114407, IPI00132462, IPI00123205, IPI00279153, IPI00378187, IPI00137787, IPI00410937, IPI00117229, IPI00856773, IPI00110315, IPI00123292, IPI00469103, IPI00421085, IPI00132019, IPI00114862, IPI00130883, IPI00227005, IPI00652012, IPI00129701, IPI00480507, IPI00462934, IPI00125667, IPI00112203, IPI00120174, IPI00315488, IPI00353010, IPI00165762, IPI00855186, IPI00421119, IPI00130160, IPI00172202, IPI00225249, IPI00109860, IPI00404707, IPI00331295, IPI00654388, IPI00471256, IPI00122220, IPI00468834, IPI00130483, IPI00225307, IPI00420950, IPI00751703, IPI00119776, IPI00469394, IPI00620167, IPI00470086, IPI00944159, IPI00330624, IPI00124245, IPI00330623, IPI00223415, IPI00132418, IPI00127449, IPI00515527, IPI00115588, IPI00395213, IPI00379513, IPI00828892, IPI00229571, IPI00273767, IPI00475055, IPI00116741, IPI00471476, IPI00756688, IPI00471475, IPI00122743, IPI00750715, IPI00340815, IPI00896595, IPI00229472, IPI00314520, IPI00459324, IPI00129146, IPI00318935, IPI00830407, IPI00480440, IPI00222760, IPI00223425, IPI00311904, IPI00321308</t>
  </si>
  <si>
    <t>MF00213:Non-receptor serine/threonine protein kinase</t>
  </si>
  <si>
    <t>IPI00453603, IPI00130439, IPI00406790, IPI00123445, IPI00463136, IPI00230277, IPI00118101, IPI00122321, IPI00320608, IPI00848627, IPI00678029, IPI00403352, IPI00458024, IPI00124810, IPI00112346, IPI00353560, IPI00855152, IPI00114613, IPI00116668, IPI00114332, IPI00114333, IPI00268655, IPI00554855, IPI00762713, IPI00467843, IPI00227900, IPI00320687, IPI00117846, IPI00944008, IPI00387234, IPI00662123, IPI00621806, IPI00121472, IPI00556772, IPI00128110, IPI00320690, IPI00273851, IPI00314963, IPI00122069, IPI00556823, IPI00831457, IPI00458612, IPI00121335, IPI00124695, IPI00125319, IPI00119014, IPI00225049, IPI00856369, IPI00399953, IPI00126449, IPI00227565, IPI00310280, IPI00404152, IPI00226188, IPI00750061, IPI00153899, IPI00944203, IPI00138790, IPI00222739, IPI00230005, IPI00420725, IPI00125493, IPI00111754, IPI00114491, IPI00331223, IPI00126943, IPI00138256, IPI00111168, IPI00387390, IPI00227880, IPI00750828, IPI00313513, IPI00226574, IPI00169513, IPI00356608, IPI00648141, IPI00268901, IPI00742329, IPI00649577, IPI00336715, IPI00755319, IPI00474711, IPI00112584, IPI00124856, IPI00123886, IPI00112303, IPI00131000, IPI00108147, IPI00406762, IPI00114953, IPI00309262, IPI00119663, IPI00331376, IPI00132936, IPI00649269, IPI00129222, IPI00649778, IPI00120767, IPI00319816, IPI00421065, IPI00113079, IPI00120162, IPI00128463, IPI00480226, IPI00230633, IPI00420480, IPI00621852, IPI00137560, IPI00312414, IPI00265705, IPI00274639, IPI00130491, IPI00874630, IPI00471148, IPI00117147, IPI00125855, IPI00268673, IPI00323969, IPI00470009, IPI00124240, IPI00279494, IPI00464128, IPI00118795, IPI00123875, IPI00113315, IPI00109650, IPI00130038, IPI00128326, IPI00830899, IPI00928064</t>
  </si>
  <si>
    <t>MF00099:Small GTPase</t>
  </si>
  <si>
    <t>IPI00749677, IPI00457611, IPI00169475, IPI00345834, IPI00875717, IPI00124610, IPI00228766, IPI00137227, IPI00309089, IPI00123186, IPI00221616, IPI00117657, IPI00221613, IPI00272230, IPI00221615, IPI00469219, IPI00357712, IPI00225294, IPI00338388, IPI00322794, IPI00403336, IPI00187271, IPI00378145, IPI00828495, IPI00116729, IPI00131445, IPI00556781, IPI00130118, IPI00329878, IPI00230011, IPI00136271, IPI00420298, IPI00133706, IPI00117642, IPI00349069, IPI00116777, IPI00331444, IPI00278498, IPI00127408, IPI00124400, IPI00380307, IPI00115644, IPI00123219, IPI00116688, IPI00224518, IPI00222632, IPI00124282, IPI00110725, IPI00468209, IPI00457975, IPI00112414, IPI00172221, IPI00337980, IPI00130467, IPI00880406, IPI00126042, IPI00132397, IPI00331128, IPI00114945, IPI00222930, IPI00177205, IPI00467910, IPI00761613, IPI00134820, IPI00407954, IPI00323897, IPI00315334, IPI00227191, IPI00307931, IPI00138716, IPI00112587, IPI00280252, IPI00114560, IPI00133218, IPI00465493, IPI00113127, IPI00331663, IPI00224626, IPI00127109, IPI00120193, IPI00116760, IPI00135869, IPI00409819, IPI00468702, IPI00116563, IPI00556723, IPI00315100, IPI00229392, IPI00404579, IPI00130158, IPI00404182, IPI00331205, IPI00130489, IPI00170032, IPI00135730, IPI00169699, IPI00116770, IPI00515349, IPI00116558, IPI00885811, IPI00271059, IPI00315504, IPI00459917, IPI00396701, IPI00122965, IPI00113707, IPI00134941, IPI00113849, IPI00408892, IPI00849548, IPI00113245, IPI00473646, IPI00132410, IPI00137618, IPI00651876, IPI00113248, IPI00466588, IPI00312811, IPI00138406, IPI00127820, IPI00134621, IPI00114594, IPI00121110, IPI00116697, IPI00323822, IPI00187430, IPI00126133, IPI00355368, IPI00263313, IPI00411115, IPI00122245</t>
  </si>
  <si>
    <t>MF00051:Helicase</t>
  </si>
  <si>
    <t>IPI00875791, IPI00330406, IPI00653023, IPI00123651, IPI00109544, IPI00113576, IPI00460651, IPI00896604, IPI00343249, IPI00830528, IPI00120691, IPI00309398, IPI00229939, IPI00403353, IPI00831300, IPI00409918, IPI00130328, IPI00396739, IPI00128818, IPI00461304, IPI00126396, IPI00896718, IPI00322250, IPI00660406, IPI00551435, IPI00336965, IPI00339468, IPI00466859, IPI00112371, IPI00653307, IPI00227749, IPI00409462, IPI00396797, IPI00127172, IPI00321154, IPI00556837, IPI00133708, IPI00420329, IPI00676717, IPI00134371, IPI00460668, IPI00378561, IPI00453808, IPI00133985, IPI00354271, IPI00648091, IPI00109932, IPI00918622, IPI00396728, IPI00153728, IPI00661508, IPI00122400, IPI00227881, IPI00410936, IPI00474721, IPI00857777, IPI00857771, IPI00221889, IPI00461472, IPI00129401, IPI00117016, IPI00858099, IPI00314919, IPI00123881, IPI00315178, IPI00108338, IPI00329839, IPI00408781, IPI00172284, IPI00126716, IPI00270064, IPI00421196, IPI00459381, IPI00113134, IPI00123557, IPI00127902, IPI00121431, IPI00229659, IPI00230035, IPI00404187, IPI00265358, IPI00421108, IPI00118676, IPI00396802, IPI00453654, IPI00410764, IPI00407590, IPI00127071, IPI00113303, IPI00420363, IPI00480329, IPI00113109, IPI00886331, IPI00420949, IPI00310721, IPI00132957, IPI00107999, IPI00468896, IPI00322707, IPI00323820, IPI00132424, IPI00113070, IPI00123878, IPI00454140, IPI00553687, IPI00187240, IPI00469712</t>
  </si>
  <si>
    <t>MF00065:mRNA processing factor</t>
  </si>
  <si>
    <t>IPI00221840, IPI00943994, IPI00116284, IPI00377298, IPI00877286, IPI00170008, IPI00331424, IPI00117063, IPI00719915, IPI00121135, IPI00930762, IPI00132473, IPI00119220, IPI00274030, IPI00119224, IPI00132576, IPI00607076, IPI00457815, IPI00136002, IPI00400191, IPI00267224, IPI00938443, IPI00116929, IPI00129430, IPI00132376, IPI00380281, IPI00129323, IPI00321266, IPI00623284, IPI00135099, IPI00475378, IPI00944213, IPI00330262, IPI00129873, IPI00153743, IPI00230087, IPI00322749, IPI00400349, IPI00117687, IPI00606760, IPI00420329, IPI00130343, IPI00652660, IPI00130147, IPI00117232, IPI00314302, IPI00230388, IPI00221714, IPI00128699, IPI00461621, IPI00762886, IPI00137848, IPI00605037, IPI00127763, IPI00830853, IPI00132901, IPI00113746, IPI00314709, IPI00122011, IPI00876121, IPI00320016, IPI00874321, IPI00454005, IPI00121596, IPI00221882, IPI00128441, IPI00316184, IPI00480507, IPI00154082, IPI00411097, IPI00458908, IPI00112203, IPI00222907, IPI00170242, IPI00310880, IPI00263042, IPI00132340, IPI00454015, IPI00118438, IPI00112101, IPI00678657, IPI00474430, IPI00223443, IPI00122227, IPI00467507, IPI00458056, IPI00130409, IPI00406118, IPI00380738, IPI00408796, IPI00139259, IPI00230150, IPI00264652, IPI00266738, IPI00125265, IPI00625105, IPI00170394, IPI00136883, IPI00122350, IPI00110363, IPI00420807, IPI00625464, IPI00222763, IPI00480440, IPI00222760, IPI00314984, IPI00462424, IPI00114052, IPI00331170, IPI00553687, IPI00406117, IPI00187243</t>
  </si>
  <si>
    <t>MF00156:Other hydrolase</t>
  </si>
  <si>
    <t>IPI00749677, IPI00411056, IPI00406662, IPI00109891, IPI00311654, IPI00411148, IPI00411147, IPI00117657, IPI00187405, IPI00118986, IPI00656325, IPI00311461, IPI00466422, IPI00403336, IPI00221426, IPI00131445, IPI00330303, IPI00556781, IPI00556827, IPI00319385, IPI00108410, IPI00331044, IPI00308446, IPI00122529, IPI00420543, IPI00230680, IPI00135252, IPI00112986, IPI00133700, IPI00112776, IPI00875833, IPI00338964, IPI00135805, IPI00108895, IPI00468850, IPI00132080, IPI00122862, IPI00229527, IPI00336323, IPI00331030, IPI00122392, IPI00117176, IPI00317709, IPI00405390, IPI00453777, IPI00341282, IPI00109293, IPI00172221, IPI00313475, IPI00115866, IPI00225534, IPI00556699, IPI00316509, IPI00654967, IPI00119945, IPI00230412, IPI00133428, IPI00162781, IPI00742293, IPI00312172, IPI00126925, IPI00850873, IPI00420658, IPI00830169, IPI00406447, IPI00405114, IPI00154004, IPI00133163, IPI00134479, IPI00556723, IPI00662513, IPI00133206, IPI00624883, IPI00138378, IPI00138179, IPI00461407, IPI00467319, IPI00453992, IPI00752412, IPI00315999, IPI00659820, IPI00313841, IPI00311682, IPI00230440, IPI00265299, IPI00113386, IPI00114375, IPI00125971, IPI00130186, IPI00453658, IPI00135640, IPI00420580, IPI00453946, IPI00122048, IPI00270326, IPI00471005, IPI00121218, IPI00127464, IPI00118787, IPI00187434, IPI00831373, IPI00336889, IPI00462789</t>
  </si>
  <si>
    <t>MF00113:Phosphatase</t>
  </si>
  <si>
    <t>IPI00380792, IPI00421041, IPI00894705, IPI00227773, IPI00656268, IPI00310091, IPI00323053, IPI00469426, IPI00108189, IPI00407419, IPI00627008, IPI00120516, IPI00228719, IPI00404946, IPI00454118, IPI00137524, IPI00378438, IPI00753638, IPI00311873, IPI00944164, IPI00119755, IPI00133034, IPI00461132, IPI00154056, IPI00223459, IPI00667471, IPI00111556, IPI00312244, IPI00312067, IPI00761607, IPI00275512, IPI00467661, IPI00285117, IPI00323617, IPI00626950, IPI00224697, IPI00923014, IPI00396726, IPI00109221, IPI00624175, IPI00128608, IPI00229680, IPI00462846, IPI00108685, IPI00464166, IPI00421081, IPI00653570, IPI00118654, IPI00467332, IPI00310909, IPI00133015, IPI00337948, IPI00608063, IPI00135015, IPI00123039, IPI00466733, IPI00876567, IPI00222306, IPI00377839, IPI00653064, IPI00678003, IPI00225419, IPI00153429, IPI00387324, IPI00133002, IPI00340241, IPI00624501, IPI00406609, IPI00134918, IPI00387277, IPI00113039, IPI00416942, IPI00137491, IPI00126092, IPI00132965, IPI00752390, IPI00123862, IPI00464334, IPI00353237, IPI00130185, IPI00318545, IPI00111489, IPI00117146, IPI00380331, IPI00515139, IPI00850983, IPI00137172, IPI00120052, IPI00117072, IPI00120374, IPI00117982, IPI00648654, IPI00115085, IPI00112312, IPI00828470, IPI00118131, IPI00187434, IPI00127929, IPI00356992, IPI00515708</t>
  </si>
  <si>
    <t>MF00077:Chaperone</t>
  </si>
  <si>
    <t>IPI00230139, IPI00928498, IPI00116283, IPI00880839, IPI00798482, IPI00116281, IPI00279858, IPI00321860, IPI00928340, IPI00119896, IPI00118286, IPI00315948, IPI00853924, IPI00116279, IPI00118384, IPI00132208, IPI00132206, IPI00130449, IPI00762713, IPI00120414, IPI00624363, IPI00262991, IPI00336247, IPI00119618, IPI00230707, IPI00463344, IPI00116498, IPI00230682, IPI00129526, IPI00112986, IPI00153740, IPI00666885, IPI00130552, IPI00116308, IPI00323406, IPI00458039, IPI00338963, IPI00605234, IPI00331385, IPI00116277, IPI00117178, IPI00460669, IPI00331598, IPI00788396, IPI00133903, IPI00222937, IPI00127415, IPI00228056, IPI00131725, IPI00136251, IPI00554929, IPI00136253, IPI00120045, IPI00894804, IPI00123342, IPI00347634, IPI00123802, IPI00648950, IPI00319992, IPI00122554, IPI00227392, IPI00126000, IPI00387464, IPI00346073, IPI00469268, IPI00308885, IPI00131608, IPI00133208, IPI00320217, IPI00273023, IPI00130159, IPI00845678, IPI00459493, IPI00330857, IPI00263863, IPI00123699, IPI00408378, IPI00320241, IPI00117087, IPI00117083, IPI00225974, IPI00330804, IPI00128268, IPI00420480, IPI00857582, IPI00830193, IPI00132762, IPI00331546, IPI00314204, IPI00130304, IPI00323357, IPI00623400, IPI00754545, IPI00226466, IPI00132696, IPI00119808, IPI00461857, IPI00331556, IPI00467435, IPI00849626, IPI00458074, IPI00331174</t>
  </si>
  <si>
    <t>MF00127:Reductase</t>
  </si>
  <si>
    <t>IPI00126072, IPI00121619, IPI00123278, IPI00119219, IPI00469329, IPI00312174, IPI00264082, IPI00130530, IPI00153234, IPI00119131, IPI00132390, IPI00315127, IPI00555004, IPI00123510, IPI00221569, IPI00153381, IPI00119138, IPI00117214, IPI00475158, IPI00229040, IPI00474810, IPI00121276, IPI00274656, IPI00928416, IPI00114910, IPI00308882, IPI00785470, IPI00132347, IPI00607918, IPI00112377, IPI00128023, IPI00223154, IPI00311445, IPI00153227, IPI00265188, IPI00121079, IPI00120212, IPI00135939, IPI00129516, IPI00331628, IPI00170093, IPI00129164, IPI00125325, IPI00133110, IPI00621548, IPI00124699, IPI00223757, IPI00169925, IPI00318750, IPI00225301, IPI00136098, IPI00111885, IPI00128642, IPI00459279, IPI00626132, IPI00283532, IPI00315550, IPI00123765, IPI00121309, IPI00132728, IPI00378120, IPI00314191, IPI00110659, IPI00110224, IPI00857740, IPI00313998, IPI00331549, IPI00453981, IPI00130460, IPI00132148, IPI00127227, IPI00808098, IPI00133240, IPI00114878, IPI00132087, IPI00221571, IPI00230550, IPI00120232, IPI00120199, IPI00272780, IPI00331266, IPI00122152, IPI00111359, IPI00222284, IPI00130988, IPI00115598, IPI00320716, IPI00466128, IPI00316067, IPI00845772, IPI00128328, IPI00331596, IPI00330754</t>
  </si>
  <si>
    <t>MF00212:Other G-protein modulator</t>
  </si>
  <si>
    <t>IPI00136897, IPI00798483, IPI00227356, IPI00379682, IPI00321860, IPI00420868, IPI00420185, IPI00321942, IPI00228009, IPI00130621, IPI00387227, IPI00320905, IPI00653529, IPI00222035, IPI00649334, IPI00330476, IPI00283327, IPI00752500, IPI00377288, IPI00349032, IPI00124597, IPI00111931, IPI00928152, IPI00230478, IPI00330585, IPI00124412, IPI00420172, IPI00135379, IPI00460045, IPI00867895, IPI00153730, IPI00828245, IPI00378156, IPI00655222, IPI00678265, IPI00343852, IPI00224070, IPI00857283, IPI00125505, IPI00676513, IPI00608131, IPI00808129, IPI00453611, IPI00111460, IPI00229430, IPI00321978, IPI00620969, IPI00742292, IPI00915485, IPI00123349, IPI00121020, IPI00653573, IPI00751232, IPI00229766, IPI00187443, IPI00265207, IPI00124661, IPI00471165, IPI00139383, IPI00129356, IPI00224241, IPI00756343, IPI00405625, IPI00129472, IPI00652958, IPI00469012, IPI00127492, IPI00223102, IPI00676293, IPI00135190, IPI00318671, IPI00122568, IPI00336411, IPI00830508, IPI00480321, IPI00857799, IPI00752195, IPI00322312, IPI00170084, IPI00831223, IPI00785394, IPI00117454, IPI00900426, IPI00123762, IPI00831544, IPI00467447, IPI00119109, IPI00626994, IPI00667027, IPI00406193, IPI00126083, IPI00226729, IPI00317604, IPI00409936, IPI00420462, IPI00469281, IPI00470095, IPI00331271, IPI00230359, IPI00453842, IPI00875610, IPI00109656, IPI00404970</t>
  </si>
  <si>
    <t>MF00264:Microtubule family cytoskeletal protein</t>
  </si>
  <si>
    <t>IPI00117896, IPI00749677, IPI00408119, IPI00116757, IPI00132942, IPI00108569, IPI00127431, IPI00121558, IPI00112251, IPI00123947, IPI00223621, IPI00117657, IPI00124954, IPI00405665, IPI00396839, IPI00338039, IPI00315948, IPI00421137, IPI00172328, IPI00115663, IPI00129685, IPI00330747, IPI00131309, IPI00153421, IPI00856500, IPI00554855, IPI00317134, IPI00131086, IPI00556723, IPI00283755, IPI00624974, IPI00403336, IPI00117352, IPI00131445, IPI00380009, IPI00117348, IPI00556781, IPI00856575, IPI00311175, IPI00130218, IPI00121787, IPI00411082, IPI00460291, IPI00109073, IPI00849275, IPI00380484, IPI00776018, IPI00268927, IPI00109420, IPI00137184, IPI00123365, IPI00169463, IPI00867847, IPI00116310, IPI00420481, IPI00122928, IPI00119913, IPI00420324, IPI00461281, IPI00109419, IPI00230349, IPI00403682, IPI00110753, IPI00109061, IPI00420580, IPI00403810, IPI00407864, IPI00133557, IPI00761751, IPI00353998, IPI00263505, IPI00119876, IPI00895965, IPI00471042, IPI00172221, IPI00111754, IPI00420806, IPI00279494, IPI00403501, IPI00461857, IPI00128278, IPI00309200, IPI00399663, IPI00115366, IPI00620180, IPI00928064, IPI00337930, IPI00808096</t>
  </si>
  <si>
    <t>MF00137:Glycosyltransferase</t>
  </si>
  <si>
    <t>IPI00762897, IPI00187340, IPI00284806, IPI00118995, IPI00224237, IPI00874858, IPI00225244, IPI00658796, IPI00153765, IPI00652804, IPI00330383, IPI00120705, IPI00226094, IPI00270003, IPI00662244, IPI00830280, IPI00319400, IPI00309845, IPI00131811, IPI00475154, IPI00758378, IPI00226360, IPI00894883, IPI00120942, IPI00117611, IPI00130127, IPI00459582, IPI00228810, IPI00653330, IPI00109082, IPI00123491, IPI00115668, IPI00133314, IPI00117705, IPI00112473, IPI00387280, IPI00895079, IPI00785452, IPI00831460, IPI00132168, IPI00308075, IPI00122129, IPI00134432, IPI00349830, IPI00129069, IPI00153632, IPI00653168, IPI00322103, IPI00119759, IPI00420870, IPI00138135, IPI00458715, IPI00420540, IPI00331178, IPI00313003, IPI00396695, IPI00108849, IPI00125747, IPI00227374, IPI00121575, IPI00417181, IPI00624345, IPI00227657, IPI00470085, IPI00130692, IPI00221535, IPI00882129, IPI00309035, IPI00133265, IPI00336218, IPI00127129, IPI00120839, IPI00112900, IPI00377481, IPI00322019, IPI00117174, IPI00163020, IPI00221718, IPI00130276, IPI00116744, IPI00153145, IPI00139168, IPI00122285, IPI00126131, IPI00222237, IPI00131464</t>
  </si>
  <si>
    <t>MF00044:Nuclease</t>
  </si>
  <si>
    <t>IPI00828817, IPI00134821, IPI00224152, IPI00387337, IPI00120046, IPI00120909, IPI00132388, IPI00749774, IPI00112763, IPI00124568, IPI00109639, IPI00752806, IPI00310646, IPI00132099, IPI00110672, IPI00345097, IPI00133532, IPI00407764, IPI00114236, IPI00457959, IPI00263042, IPI00551482, IPI00396814, IPI00319955, IPI00896718, IPI00169797, IPI00131408, IPI00458854, IPI00396812, IPI00134346, IPI00173343, IPI00121437, IPI00380722, IPI00136151, IPI00131288, IPI00338295, IPI00462762, IPI00466593, IPI00121837, IPI00135099, IPI00330171, IPI00330263, IPI00330367, IPI00310857, IPI00222565, IPI00114840, IPI00224069, IPI00309761, IPI00321923, IPI00121159, IPI00119442, IPI00129132, IPI00551082, IPI00318545, IPI00652660, IPI00649702, IPI00132723, IPI00938528, IPI00153750, IPI00119806, IPI00756701, IPI00314302, IPI00407108, IPI00108335, IPI00762372, IPI00330057, IPI00118360, IPI00387489, IPI00137263, IPI00410836, IPI00776077, IPI00330329, IPI00118853, IPI00126883, IPI00221951, IPI00661508, IPI00330464, IPI00114051, IPI00227881, IPI00132900, IPI00323143</t>
  </si>
  <si>
    <t>MF00083:Cation transporter</t>
  </si>
  <si>
    <t>IPI00271986, IPI00132018, IPI00850873, IPI00854952, IPI00830169, IPI00135324, IPI00109891, IPI00227534, IPI00311654, IPI00124221, IPI00118986, IPI00311461, IPI00622815, IPI00117986, IPI00123644, IPI00133163, IPI00468481, IPI00134479, IPI00133531, IPI00127069, IPI00828950, IPI00752501, IPI00881503, IPI00828358, IPI00115949, IPI00135975, IPI00115231, IPI00624883, IPI00138378, IPI00461407, IPI00118834, IPI00556827, IPI00119413, IPI00319385, IPI00331044, IPI00453992, IPI00125829, IPI00230680, IPI00225023, IPI00228525, IPI00225306, IPI00119113, IPI00125460, IPI00170310, IPI00752412, IPI00127134, IPI00315999, IPI00119115, IPI00331175, IPI00227917, IPI00313841, IPI00311682, IPI00126115, IPI00265299, IPI00407692, IPI00321921, IPI00338964, IPI00914724, IPI00664442, IPI00109213, IPI00122860, IPI00222921, IPI00130187, IPI00130186, IPI00331032, IPI00405611, IPI00336323, IPI00380983, IPI00115454, IPI00128989, IPI00122048, IPI00453777, IPI00380785, IPI00857354, IPI00471005, IPI00341282, IPI00118787, IPI00313475, IPI00221602, IPI00225534, IPI00124340, IPI00268433, IPI00930806, IPI00336889</t>
  </si>
  <si>
    <t>MF00071:Translation factor</t>
  </si>
  <si>
    <t>IPI00222491, IPI00885494, IPI00387337, IPI00466069, IPI00274407, IPI00132388, IPI00309059, IPI00851014, IPI00858249, IPI00187443, IPI00409918, IPI00930762, IPI00421179, IPI00453532, IPI00222983, IPI00347394, IPI00116761, IPI00112203, IPI00130227, IPI00126006, IPI00229859, IPI00463573, IPI00133928, IPI00225294, IPI00457959, IPI00856470, IPI00400191, IPI00126716, IPI00776162, IPI00622371, IPI00720031, IPI00269613, IPI00944009, IPI00473519, IPI00132250, IPI00113052, IPI00307837, IPI00625588, IPI00467006, IPI00320208, IPI00118875, IPI00626707, IPI00129276, IPI00116302, IPI00321647, IPI00118676, IPI00269240, IPI00229988, IPI00338876, IPI00464282, IPI00308984, IPI00874691, IPI00119667, IPI00756424, IPI00471441, IPI00108125, IPI00471443, IPI00261239, IPI00119806, IPI00116804, IPI00885509, IPI00556802, IPI00124742, IPI00169629, IPI00112557, IPI00856453, IPI00808129, IPI00462476, IPI00620302, IPI00330057, IPI00124879, IPI00474446, IPI00831133, IPI00918622, IPI00230283, IPI00318841, IPI00115862, IPI00515654, IPI00230355, IPI00380339, IPI00230415, IPI00120914, IPI00310205, IPI00119057, IPI00221581, IPI00762774, IPI00312468</t>
  </si>
  <si>
    <t>MF00068:mRNA splicing factor</t>
  </si>
  <si>
    <t>IPI00314709, IPI00221840, IPI00122011, IPI00943994, IPI00876121, IPI00116284, IPI00377298, IPI00877286, IPI00320016, IPI00170008, IPI00117063, IPI00331424, IPI00121596, IPI00221882, IPI00316184, IPI00719915, IPI00121135, IPI00480507, IPI00132473, IPI00154082, IPI00274030, IPI00119224, IPI00458908, IPI00132576, IPI00222907, IPI00457815, IPI00607076, IPI00310880, IPI00136002, IPI00263042, IPI00267224, IPI00132340, IPI00454015, IPI00112101, IPI00129430, IPI00678657, IPI00474430, IPI00132376, IPI00380281, IPI00129323, IPI00122227, IPI00321266, IPI00458056, IPI00623284, IPI00130409, IPI00475378, IPI00408796, IPI00139259, IPI00129873, IPI00230150, IPI00264652, IPI00153743, IPI00322749, IPI00117687, IPI00420329, IPI00606760, IPI00170394, IPI00625105, IPI00117232, IPI00230388, IPI00128699, IPI00461621, IPI00136883, IPI00122350, IPI00137848, IPI00420807, IPI00127763, IPI00222763, IPI00480440, IPI00222760, IPI00314984, IPI00462424, IPI00114052, IPI00132901, IPI00331170, IPI00113746, IPI00553687</t>
  </si>
  <si>
    <t>MF00166:Isomerase</t>
  </si>
  <si>
    <t>IPI00230139, IPI00137471, IPI00133522, IPI00115672, IPI00114416, IPI00266899, IPI00467833, IPI00129252, IPI00318215, IPI00228633, IPI00170006, IPI00115850, IPI00877214, IPI00128692, IPI00163011, IPI00881287, IPI00881105, IPI00126000, IPI00133931, IPI00844664, IPI00453798, IPI00109815, IPI00154047, IPI00466664, IPI00122362, IPI00848926, IPI00330897, IPI00135295, IPI00224060, IPI00124826, IPI00457898, IPI00122223, IPI00453829, IPI00227451, IPI00222496, IPI00554989, IPI00649253, IPI00135443, IPI00121105, IPI00131228, IPI00130240, IPI00338328, IPI00132966, IPI00130804, IPI00338963, IPI00126120, IPI00135686, IPI00133229, IPI00114331, IPI00223092, IPI00134058, IPI00133690, IPI00121341, IPI00111343, IPI00230108, IPI00229025, IPI00271951, IPI00130833, IPI00124900, IPI00133553, IPI00187288, IPI00109696, IPI00133948, IPI00322931, IPI00116228, IPI00854971, IPI00349306, IPI00119886, IPI00331692, IPI00555140, IPI00454049, IPI00125807, IPI00132093</t>
  </si>
  <si>
    <t>MF00157:Lyase</t>
  </si>
  <si>
    <t>IPI00856272, IPI00314788, IPI00114416, IPI00127625, IPI00308217, IPI00321734, IPI00623093, IPI00129252, IPI00307966, IPI00128857, IPI00109744, IPI00116074, IPI00119458, IPI00608064, IPI00130729, IPI00877214, IPI00228343, IPI00128692, IPI00134572, IPI00226609, IPI00229799, IPI00154047, IPI00469840, IPI00856379, IPI00113141, IPI00466664, IPI00126248, IPI00123912, IPI00114925, IPI00135295, IPI00311072, IPI00753638, IPI00136012, IPI00132279, IPI00225209, IPI00223060, IPI00122220, IPI00458175, IPI00121105, IPI00111183, IPI00121534, IPI00115977, IPI00621502, IPI00127551, IPI00130804, IPI00856504, IPI00223092, IPI00133690, IPI00118825, IPI00128124, IPI00331707, IPI00336503, IPI00462072, IPI00310099, IPI00221402, IPI00119576, IPI00124900, IPI00320480, IPI00110721, IPI00129928, IPI00228548, IPI00187288, IPI00322931, IPI00130333, IPI00223605, IPI00121627, IPI00331692, IPI00112630, IPI00316314, IPI00110315, IPI00221998, IPI00454049</t>
  </si>
  <si>
    <t>MF00120:Synthetase</t>
  </si>
  <si>
    <t>IPI00453819, IPI00135969, IPI00469103, IPI00222180, IPI00114416, IPI00128953, IPI00331422, IPI00406442, IPI00396833, IPI00226952, IPI00339916, IPI00459487, IPI00110380, IPI00116138, IPI00123138, IPI00322828, IPI00331667, IPI00223055, IPI00877214, IPI00129350, IPI00315488, IPI00170208, IPI00130353, IPI00113738, IPI00135189, IPI00117104, IPI00463103, IPI00154047, IPI00466664, IPI00116966, IPI00648915, IPI00114925, IPI00311406, IPI00225201, IPI00120457, IPI00225307, IPI00270054, IPI00844754, IPI00468688, IPI00261627, IPI00114329, IPI00470086, IPI00130804, IPI00626664, IPI00138089, IPI00453499, IPI00223415, IPI00323177, IPI00132419, IPI00314153, IPI00263874, IPI00111613, IPI00109354, IPI00273767, IPI00112555, IPI00312759, IPI00461469, IPI00828970, IPI00122743, IPI00124900, IPI00896595, IPI00459324, IPI00187288, IPI00322931, IPI00331692, IPI00321308, IPI00454049</t>
  </si>
  <si>
    <t>MF00262:Non-motor actin binding protein</t>
  </si>
  <si>
    <t>IPI00129299, IPI00170232, IPI00117167, IPI00314748, IPI00280961, IPI00345373, IPI00118899, IPI00313672, IPI00223046, IPI00663627, IPI00762919, IPI00112963, IPI00153375, IPI00311726, IPI00136000, IPI00121892, IPI00664670, IPI00403559, IPI00124819, IPI00115528, IPI00230476, IPI00125778, IPI00828355, IPI00621301, IPI00474883, IPI00124820, IPI00405227, IPI00845596, IPI00420509, IPI00678133, IPI00830423, IPI00131441, IPI00406800, IPI00127942, IPI00856469, IPI00467104, IPI00221723, IPI00378015, IPI00762596, IPI00135390, IPI00323600, IPI00831596, IPI00885322, IPI00664643, IPI00848816, IPI00266188, IPI00464137, IPI00277930, IPI00856886, IPI00857742, IPI00808370, IPI00776023, IPI00119242, IPI00119870, IPI00131376, IPI00319830, IPI00136906, IPI00111265, IPI00272104, IPI00131138, IPI00380436, IPI00309623, IPI00123377, IPI00720238, IPI00466984, IPI00929857, IPI00330063, IPI00407543, IPI00314844, IPI00118892, IPI00114260, IPI00653841, IPI00229534, IPI00118895, IPI00269481</t>
  </si>
  <si>
    <t>MF00284:Other ligase</t>
  </si>
  <si>
    <t>IPI00128760, IPI00648249, IPI00230612, IPI00135969, IPI00857226, IPI00226815, IPI00123390, IPI00112549, IPI00125135, IPI00137228, IPI00114710, IPI00116718, IPI00129105, IPI00121891, IPI00132649, IPI00468653, IPI00123313, IPI00848443, IPI00402913, IPI00117108, IPI00225395, IPI00135189, IPI00311591, IPI00127440, IPI00624974, IPI00116966, IPI00133581, IPI00311406, IPI00474783, IPI00311833, IPI00153094, IPI00127542, IPI00875082, IPI00850217, IPI00131701, IPI00323590, IPI00844754, IPI00165854, IPI00120202, IPI00468688, IPI00330523, IPI00875833, IPI00114365, IPI00323644, IPI00230141, IPI00323176, IPI00132419, IPI00553717, IPI00187257, IPI00122862, IPI00943457, IPI00606510, IPI00320850, IPI00132142, IPI00119227, IPI00131792, IPI00169448, IPI00895162, IPI00169772, IPI00322440, IPI00457976, IPI00265406, IPI00321895, IPI00762636, IPI00918921, IPI00411116, IPI00113257, IPI00170363, IPI00130173, IPI00453803</t>
  </si>
  <si>
    <t>MF00133:Methyltransferase</t>
  </si>
  <si>
    <t>IPI00311453, IPI00471368, IPI00553465, IPI00109388, IPI00330705, IPI00454008, IPI00221414, IPI00131694, IPI00153664, IPI00755605, IPI00387384, IPI00113223, IPI00170339, IPI00125950, IPI00132166, IPI00311260, IPI00118059, IPI00131111, IPI00112095, IPI00318057, IPI00330303, IPI00222125, IPI00330634, IPI00187413, IPI00229961, IPI00120495, IPI00381244, IPI00110709, IPI00223851, IPI00458711, IPI00469323, IPI00123697, IPI00132076, IPI00268926, IPI00420678, IPI00229651, IPI00462466, IPI00119632, IPI00608101, IPI00119581, IPI00421201, IPI00474974, IPI00453837, IPI00132415, IPI00331418, IPI00344090, IPI00457544, IPI00844681, IPI00119022, IPI00759876, IPI00830611, IPI00323927, IPI00329913, IPI00623069, IPI00515276, IPI00894870, IPI00130734, IPI00757109, IPI00467124, IPI00850580, IPI00648295, IPI00379695, IPI00124779, IPI00555042, IPI00459632</t>
  </si>
  <si>
    <t>MF00119:Synthase</t>
  </si>
  <si>
    <t>IPI00271986, IPI00135065, IPI00118995, IPI00109388, IPI00223818, IPI00113635, IPI00623093, IPI00351252, IPI00109744, IPI00136655, IPI00130127, IPI00118986, IPI00311461, IPI00113223, IPI00115668, IPI00133163, IPI00468481, IPI00111770, IPI00229799, IPI00113141, IPI00124127, IPI00138378, IPI00123912, IPI00461407, IPI00135295, IPI00453992, IPI00136333, IPI00136912, IPI00225209, IPI00125460, IPI00119113, IPI00315999, IPI00119115, IPI00458175, IPI00313841, IPI00621502, IPI00875833, IPI00114365, IPI00407692, IPI00112017, IPI00130186, IPI00118825, IPI00128124, IPI00331707, IPI00322096, IPI00122862, IPI00128989, IPI00453777, IPI00130734, IPI00341282, IPI00111959, IPI00265406, IPI00118787, IPI00313475, IPI00121287, IPI00119886</t>
  </si>
  <si>
    <t>MF00139:Acyltransferase</t>
  </si>
  <si>
    <t>IPI00344626, IPI00114416, IPI00229441, IPI00130535, IPI00128857, IPI00123984, IPI00461438, IPI00331371, IPI00330094, IPI00877214, IPI00113223, IPI00653929, IPI00126660, IPI00154047, IPI00137725, IPI00466664, IPI00122522, IPI00408986, IPI00322144, IPI00170100, IPI00120457, IPI00556862, IPI00122565, IPI00130963, IPI00136333, IPI00113347, IPI00126548, IPI00120165, IPI00120824, IPI00278153, IPI00115977, IPI00342938, IPI00130804, IPI00134809, IPI00654342, IPI00221486, IPI00308278, IPI00122234, IPI00225732, IPI00894670, IPI00344734, IPI00124382, IPI00173168, IPI00124900, IPI00323179, IPI00131792, IPI00469338, IPI00131424, IPI00134836, IPI00187288, IPI00322931, IPI00331692, IPI00227121, IPI00224930, IPI00454049</t>
  </si>
  <si>
    <t>MF00101:Guanyl-nucleotide exchange factor</t>
  </si>
  <si>
    <t>IPI00273778, IPI00311611, IPI00816904, IPI00757479, IPI00885494, IPI00943376, IPI00330606, IPI00655136, IPI00626782, IPI00750832, IPI00127009, IPI00661259, IPI00755697, IPI00116761, IPI00223070, IPI00406596, IPI00816914, IPI00464194, IPI00330176, IPI00109434, IPI00463493, IPI00356904, IPI00331209, IPI00553821, IPI00881406, IPI00943997, IPI00339428, IPI00466436, IPI00652900, IPI00113052, IPI00761536, IPI00127338, IPI00776296, IPI00229848, IPI00137087, IPI00882171, IPI00322118, IPI00604947, IPI00124830, IPI00310764, IPI00900426, IPI00330905, IPI00475383, IPI00381365, IPI00261239, IPI00170268, IPI00116804, IPI00885509, IPI00675598, IPI00929851, IPI00462949, IPI00124879, IPI00851092, IPI00831133, IPI00111460, IPI00474621, IPI00222876, IPI00408513, IPI00311851, IPI00126181, IPI00742292, IPI00170221, IPI00403079, IPI00337028, IPI00117274</t>
  </si>
  <si>
    <t>MF00242:RNA helicase</t>
  </si>
  <si>
    <t>IPI00875791, IPI00330406, IPI00123651, IPI00109544, IPI00113576, IPI00461472, IPI00896604, IPI00343249, IPI00120691, IPI00314919, IPI00831300, IPI00409918, IPI00128818, IPI00329839, IPI00408781, IPI00461304, IPI00126716, IPI00270064, IPI00421196, IPI00459381, IPI00127902, IPI00336965, IPI00230035, IPI00265358, IPI00339468, IPI00653307, IPI00227749, IPI00409462, IPI00396797, IPI00118676, IPI00127172, IPI00453654, IPI00410764, IPI00127071, IPI00113303, IPI00420363, IPI00133708, IPI00420329, IPI00113109, IPI00134371, IPI00420949, IPI00453808, IPI00354271, IPI00132957, IPI00109932, IPI00468896, IPI00918622, IPI00396728, IPI00153728, IPI00123878, IPI00122400, IPI00227881, IPI00553687, IPI00410936, IPI00474721, IPI00187240</t>
  </si>
  <si>
    <t>MF00069:Ribonucleoprotein</t>
  </si>
  <si>
    <t>IPI00111258, IPI00221840, IPI00890005, IPI00225912, IPI00466120, IPI00311968, IPI00130885, IPI00877286, IPI00874321, IPI00225915, IPI00876050, IPI00134300, IPI00849712, IPI00405058, IPI00755892, IPI00318048, IPI00119224, IPI00553777, IPI00402911, IPI00480357, IPI00109813, IPI00395166, IPI00136002, IPI00877257, IPI00267224, IPI00122313, IPI00380313, IPI00469260, IPI00330958, IPI00136054, IPI00330634, IPI00223443, IPI00224575, IPI00132443, IPI00110096, IPI00269661, IPI00269662, IPI00336292, IPI00122383, IPI00475378, IPI00622847, IPI00340860, IPI00119581, IPI00277066, IPI00817004, IPI00322749, IPI00653643, IPI00649950, IPI00129417, IPI00230086, IPI00120924, IPI00117288, IPI00663587, IPI00124979, IPI00130343, IPI00620362, IPI00130147, IPI00828488, IPI00318548, IPI00411022, IPI00128699, IPI00136883, IPI00309195, IPI00121760, IPI00108271, IPI00469918, IPI00463468</t>
  </si>
  <si>
    <t>MF00070:Chromatin/chromatin-binding protein</t>
  </si>
  <si>
    <t>IPI00317401, IPI00114869, IPI00135921, IPI00169883, IPI00915480, IPI00625995, IPI00133291, IPI00122845, IPI00624969, IPI00845638, IPI00221805, IPI00125662, IPI00121136, IPI00606586, IPI00407571, IPI00457726, IPI00656221, IPI00515403, IPI00128615, IPI00132122, IPI00421190, IPI00121270, IPI00278600, IPI00133839, IPI00421052, IPI00874408, IPI00776159, IPI00776055, IPI00463549, IPI00109203, IPI00853911, IPI00129468, IPI00123755, IPI00229397, IPI00127131, IPI00776104, IPI00129466, IPI00125745, IPI00857736, IPI00453975, IPI00652110, IPI00669709, IPI00944159, IPI00653545, IPI00649685, IPI00357096, IPI00123762, IPI00461822, IPI00312189, IPI00121251, IPI00454050, IPI00110265, IPI00117932, IPI00229784, IPI00123870, IPI00463666, IPI00775910, IPI00115461, IPI00677454, IPI00128230</t>
  </si>
  <si>
    <t>MF00072:Translation initiation factor</t>
  </si>
  <si>
    <t>IPI00387337, IPI00132388, IPI00309059, IPI00858249, IPI00187443, IPI00851014, IPI00409918, IPI00421179, IPI00222983, IPI00347394, IPI00116761, IPI00130227, IPI00126006, IPI00463573, IPI00229859, IPI00856470, IPI00126716, IPI00776162, IPI00622371, IPI00720031, IPI00269613, IPI00473519, IPI00132250, IPI00467006, IPI00626707, IPI00129276, IPI00116302, IPI00321647, IPI00118676, IPI00229988, IPI00308984, IPI00874691, IPI00756424, IPI00471441, IPI00108125, IPI00471443, IPI00119806, IPI00261239, IPI00116804, IPI00885509, IPI00112557, IPI00124742, IPI00808129, IPI00856453, IPI00330057, IPI00124879, IPI00474446, IPI00831133, IPI00918622, IPI00115862, IPI00230415, IPI00120914, IPI00119057, IPI00221581, IPI00762774</t>
  </si>
  <si>
    <t>MF00079:Other chaperones</t>
  </si>
  <si>
    <t>IPI00230139, IPI00928498, IPI00131725, IPI00136251, IPI00136253, IPI00894804, IPI00347634, IPI00279858, IPI00648950, IPI00321860, IPI00118286, IPI00315948, IPI00853924, IPI00227392, IPI00126000, IPI00118384, IPI00387464, IPI00132208, IPI00132206, IPI00131608, IPI00762713, IPI00120414, IPI00262991, IPI00273023, IPI00130159, IPI00336247, IPI00230707, IPI00330857, IPI00230682, IPI00116498, IPI00408378, IPI00153740, IPI00320241, IPI00117087, IPI00666885, IPI00117083, IPI00130552, IPI00128268, IPI00420480, IPI00338963, IPI00605234, IPI00857582, IPI00331385, IPI00754545, IPI00460669, IPI00226466, IPI00119808, IPI00461857, IPI00331598, IPI00467435, IPI00849626, IPI00458074, IPI00788396, IPI00127415</t>
  </si>
  <si>
    <t>MF00089:Mitochondrial carrier protein</t>
  </si>
  <si>
    <t>IPI00132039, IPI00929849, IPI00265371, IPI00262198, IPI00938432, IPI00230754, IPI00129504, IPI00129506, IPI00468924, IPI00108998, IPI00133289, IPI00807902, IPI00345133, IPI00742287, IPI00165902, IPI00310789, IPI00226854, IPI00112327, IPI00115564, IPI00118826, IPI00133190, IPI00131584, IPI00222419, IPI00127841, IPI00153326, IPI00276926, IPI00129017, IPI00109275, IPI00125853, IPI00754142, IPI00137173, IPI00225254, IPI00223849, IPI00553290, IPI00317074, IPI00109175, IPI00132448, IPI00111580, IPI00125513, IPI00169537, IPI00928402, IPI00308162, IPI00135651, IPI00265568, IPI00135068, IPI00124771</t>
  </si>
  <si>
    <t>MF00271:Other membrane traffic protein</t>
  </si>
  <si>
    <t>IPI00894800, IPI00129399, IPI00122012, IPI00129959, IPI00133528, IPI00227631, IPI00124572, IPI00132475, IPI00128071, IPI00122397, IPI00130225, IPI00330477, IPI00648186, IPI00266752, IPI00856581, IPI00755997, IPI00130854, IPI00321634, IPI00757963, IPI00649267, IPI00876534, IPI00118930, IPI00895080, IPI00329942, IPI00110852, IPI00119150, IPI00226882, IPI00408895, IPI00830356, IPI00317163, IPI00111181, IPI00126499, IPI00311387, IPI00224075, IPI00856601, IPI00322263, IPI00876027, IPI00761640, IPI00125509, IPI00849670, IPI00754723, IPI00753818, IPI00623259, IPI00461329, IPI00756549, IPI00330411, IPI00943412, IPI00754096, IPI00119680, IPI00755329, IPI00153146, IPI00316650, IPI00230453, IPI00830310, IPI00881096, IPI00230513</t>
  </si>
  <si>
    <t>MF00270:Membrane traffic regulatory protein</t>
  </si>
  <si>
    <t>IPI00874364, IPI00331157, IPI00123613, IPI00313275, IPI00762033, IPI00222697, IPI00133317, IPI00111827, IPI00895395, IPI00130225, IPI00406596, IPI00469218, IPI00125267, IPI00138860, IPI00112053, IPI00877257, IPI00415403, IPI00624098, IPI00387232, IPI00319079, IPI00308187, IPI00134549, IPI00125880, IPI00331209, IPI00135048, IPI00110096, IPI00133920, IPI00622364, IPI00129622, IPI00124291, IPI00224219, IPI00321497, IPI00387189, IPI00109212, IPI00222967, IPI00130081, IPI00222968, IPI00114936, IPI00652134, IPI00467114, IPI00876001, IPI00876027, IPI00752684, IPI00315517, IPI00115763, IPI00115765, IPI00163029, IPI00117375, IPI00886141, IPI00788355, IPI00229777, IPI00135655, IPI00135652</t>
  </si>
  <si>
    <t>MF00136:Acetyltransferase</t>
  </si>
  <si>
    <t>IPI00113347, IPI00120165, IPI00114416, IPI00154054, IPI00226930, IPI00115607, IPI00122845, IPI00622726, IPI00130804, IPI00170085, IPI00129107, IPI00221801, IPI00330094, IPI00877214, IPI00400163, IPI00515403, IPI00228253, IPI00122234, IPI00461822, IPI00119162, IPI00276866, IPI00124900, IPI00154047, IPI00758413, IPI00923656, IPI00466664, IPI00896695, IPI00113730, IPI00131424, IPI00187288, IPI00229432, IPI00322931, IPI00224682, IPI00465765, IPI00944144, IPI00387212, IPI00463549, IPI00331692, IPI00226576, IPI00224930, IPI00454049</t>
  </si>
  <si>
    <t>MF00169:Other isomerase</t>
  </si>
  <si>
    <t>IPI00230139, IPI00137471, IPI00554989, IPI00133522, IPI00266899, IPI00130240, IPI00338328, IPI00132966, IPI00318215, IPI00338963, IPI00135686, IPI00170006, IPI00133229, IPI00134058, IPI00163011, IPI00881287, IPI00881105, IPI00121341, IPI00133931, IPI00111343, IPI00126000, IPI00230108, IPI00844664, IPI00229025, IPI00271951, IPI00453798, IPI00130833, IPI00109815, IPI00109696, IPI00122362, IPI00133948, IPI00848926, IPI00116228, IPI00135295, IPI00224060, IPI00854971, IPI00349306, IPI00453829, IPI00132093, IPI00222496</t>
  </si>
  <si>
    <t>MF00243:DNA helicase</t>
  </si>
  <si>
    <t>IPI00466859, IPI00857777, IPI00857771, IPI00112371, IPI00221889, IPI00460651, IPI00117016, IPI00129401, IPI00858099, IPI00309398, IPI00396802, IPI00321154, IPI00229939, IPI00556837, IPI00403353, IPI00396739, IPI00123881, IPI00407590, IPI00676717, IPI00480329, IPI00315178, IPI00108338, IPI00886331, IPI00310721, IPI00460668, IPI00378561, IPI00133985, IPI00126396, IPI00107999, IPI00648091, IPI00322707, IPI00113134, IPI00323820, IPI00123557, IPI00322250, IPI00132424, IPI00113070, IPI00121431, IPI00551435, IPI00454140, IPI00229659, IPI00404187, IPI00469712</t>
  </si>
  <si>
    <t>MF00132:Nucleotidyltransferase</t>
  </si>
  <si>
    <t>IPI00131204, IPI00466593, IPI00270054, IPI00313726, IPI00128953, IPI00310857, IPI00136207, IPI00320034, IPI00462482, IPI00132481, IPI00626664, IPI00321923, IPI00331667, IPI00263106, IPI00187402, IPI00761434, IPI00319874, IPI00112769, IPI00322206, IPI00115459, IPI00170208, IPI00118337, IPI00133532, IPI00124744, IPI00124284, IPI00114069, IPI00828970, IPI00463103, IPI00113992, IPI00454016, IPI00761856, IPI00468999, IPI00226787, IPI00665571, IPI00410871, IPI00653266, IPI00115490, IPI00130216, IPI00308717, IPI00337955</t>
  </si>
  <si>
    <t>MF00121:Aminoacyl-tRNA synthetase</t>
  </si>
  <si>
    <t>IPI00453819, IPI00225307, IPI00469103, IPI00222180, IPI00331422, IPI00396833, IPI00226952, IPI00339916, IPI00138089, IPI00453499, IPI00110380, IPI00123138, IPI00116138, IPI00223415, IPI00322828, IPI00323177, IPI00223055, IPI00314153, IPI00263874, IPI00111613, IPI00109354, IPI00315488, IPI00273767, IPI00312759, IPI00112555, IPI00130353, IPI00461469, IPI00113738, IPI00122743, IPI00896595, IPI00459324, IPI00225201</t>
  </si>
  <si>
    <t>MF00268:Vesicle coat protein</t>
  </si>
  <si>
    <t>IPI00130840, IPI00284595, IPI00229483, IPI00331016, IPI00928004, IPI00938457, IPI00115097, IPI00858096, IPI00321378, IPI00118022, IPI00466570, IPI00853859, IPI00118026, IPI00120503, IPI00120200, IPI00322193, IPI00223437, IPI00648927, IPI00222225, IPI00845689, IPI00123099, IPI00228978, IPI00229834, IPI00114256, IPI00828932, IPI00127983, IPI00139637, IPI00626620, IPI00122409, IPI00316359, IPI00153468, IPI00230513, IPI00313558, IPI00169916, IPI00264501, IPI00648173</t>
  </si>
  <si>
    <t>MF00293:Transmembrane receptor regulatory/adaptor protein</t>
  </si>
  <si>
    <t>IPI00169551, IPI00224151, IPI00346041, IPI00652058, IPI00125861, IPI00310161, IPI00125832, IPI00133249, IPI00752387, IPI00122231, IPI00129459, IPI00137465, IPI00318000, IPI00757771, IPI00130423, IPI00667233, IPI00474986, IPI00310131, IPI00654348, IPI00165789, IPI00129968, IPI00131714, IPI00620585, IPI00319078, IPI00131606, IPI00113869, IPI00323483, IPI00318485, IPI00408495, IPI00119058, IPI00918868, IPI00154113, IPI00108780, IPI00123831</t>
  </si>
  <si>
    <t>MF00269:SNARE protein</t>
  </si>
  <si>
    <t>IPI00111416, IPI00749705, IPI00118372, IPI00132685, IPI00331533, IPI00114368, IPI00621076, IPI00331284, IPI00329953, IPI00225880, IPI00136653, IPI00118217, IPI00785417, IPI00113798, IPI00880852, IPI00269408, IPI00109335, IPI00313824, IPI00112000, IPI00109506, IPI00315437, IPI00137866, IPI00453771, IPI00453589, IPI00313559, IPI00321581, IPI00130115, IPI00132276, IPI00137647, IPI00137785, IPI00117112, IPI00131540, IPI00132923</t>
  </si>
  <si>
    <t>MF00128:Oxidase</t>
  </si>
  <si>
    <t>IPI00120719, IPI00119116, IPI00111255, IPI00230113, IPI00133526, IPI00515530, IPI00409360, IPI00121443, IPI00169589, IPI00400301, IPI00404355, IPI00169711, IPI00828842, IPI00857891, IPI00315794, IPI00132087, IPI00114377, IPI00115949, IPI00319135, IPI00127558, IPI00135939, IPI00116154, IPI00316366, IPI00225390, IPI00788406, IPI00117978, IPI00113196, IPI00119413, IPI00410978, IPI00930806, IPI00115653, IPI00318108</t>
  </si>
  <si>
    <t>MF00273:Hydrogen transporter</t>
  </si>
  <si>
    <t>IPI00119113, IPI00125460, IPI00315999, IPI00119115, IPI00271986, IPI00313841, IPI00407692, IPI00914724, IPI00118986, IPI00130187, IPI00311461, IPI00130186, IPI00133163, IPI00468481, IPI00133531, IPI00828950, IPI00128989, IPI00881503, IPI00453777, IPI00115949, IPI00341282, IPI00135975, IPI00118787, IPI00138378, IPI00313475, IPI00461407, IPI00119413, IPI00930806, IPI00453992, IPI00228525</t>
  </si>
  <si>
    <t>MF00219:Annexin</t>
  </si>
  <si>
    <t>IPI00230395, IPI00856369, IPI00911151, IPI00132314, IPI00116339, IPI00330542, IPI00474711, IPI00131177, IPI00312414, IPI00309704, IPI00130491, IPI00317309, IPI00122438, IPI00225732, IPI00344734, IPI00122120, IPI00652811, IPI00125855, IPI00124264, IPI00468203, IPI00653636, IPI00322144, IPI00318778, IPI00132756, IPI00114017, IPI00353727, IPI00554894, IPI00122069, IPI00121357, IPI00227880, IPI00227121</t>
  </si>
  <si>
    <t>MF00255:Non-motor microtubule binding protein</t>
  </si>
  <si>
    <t>IPI00117896, IPI00408119, IPI00137184, IPI00108569, IPI00223621, IPI00420481, IPI00119913, IPI00230349, IPI00396839, IPI00403682, IPI00315948, IPI00129685, IPI00115663, IPI00420580, IPI00856500, IPI00133557, IPI00263505, IPI00554855, IPI00317134, IPI00895965, IPI00111754, IPI00279494, IPI00403501, IPI00461857, IPI00380009, IPI00309200, IPI00928064, IPI00121787, IPI00337930, IPI00460291, IPI00808096</t>
  </si>
  <si>
    <t>MF00084:ATP-binding cassette (ABC) transporter</t>
  </si>
  <si>
    <t>IPI00119846, IPI00111686, IPI00396671, IPI00330966, IPI00129205, IPI00170152, IPI00125970, IPI00120094, IPI00129803, IPI00923039, IPI00129915, IPI00459383, IPI00116825, IPI00622875, IPI00108335, IPI00153807, IPI00311780, IPI00121842, IPI00170146, IPI00944053, IPI00672663, IPI00112614, IPI00123676, IPI00169840, IPI00133798, IPI00128152</t>
  </si>
  <si>
    <t>MF00110:Nucleotide kinase</t>
  </si>
  <si>
    <t>IPI00330902, IPI00224955, IPI00121203, IPI00221769, IPI00651878, IPI00123886, IPI00131459, IPI00403352, IPI00124810, IPI00269076, IPI00750256, IPI00331146, IPI00125450, IPI00137706, IPI00885933, IPI00130874, IPI00776048, IPI00648094, IPI00268673, IPI00124046, IPI00648318, IPI00454118, IPI00130997, IPI00125035, IPI00222852, IPI00125448, IPI00110045, IPI00127417</t>
  </si>
  <si>
    <t>MF00230:Actin binding motor protein</t>
  </si>
  <si>
    <t>IPI00915485, IPI00605455, IPI00757312, IPI00466187, IPI00323935, IPI00421223, IPI00380895, IPI00938530, IPI00649292, IPI00387204, IPI00229766, IPI00381066, IPI00330649, IPI00123181, IPI00118120, IPI00620222, IPI00110823, IPI00230044, IPI00125593, IPI00754649, IPI00467172, IPI00515398, IPI00135379, IPI00336672, IPI00408207, IPI00407425, IPI00881945, IPI00890268, IPI00830701, IPI00468665</t>
  </si>
  <si>
    <t>MF00165:Other lyase</t>
  </si>
  <si>
    <t>IPI00458175, IPI00314788, IPI00127625, IPI00308217, IPI00623093, IPI00321734, IPI00621502, IPI00109744, IPI00608064, IPI00228343, IPI00331707, IPI00118825, IPI00134572, IPI00226609, IPI00229799, IPI00110721, IPI00113141, IPI00129928, IPI00126248, IPI00123912, IPI00114925, IPI00311072, IPI00121627, IPI00112630, IPI00221998</t>
  </si>
  <si>
    <t>MF00063:Histone</t>
  </si>
  <si>
    <t>IPI00553538, IPI00785343, IPI00223713, IPI00223714, IPI00230730, IPI00137852, IPI00125745, IPI00128526, IPI00555055, IPI00282848, IPI00230133, IPI00272033, IPI00624969, IPI00607069, IPI00221805, IPI00407339, IPI00229542, IPI00221463, IPI00652934, IPI00551538, IPI00153400, IPI00378480, IPI00776055, IPI00853911, IPI00331597, IPI00331734, IPI00128230</t>
  </si>
  <si>
    <t>MF00130:Other oxidoreductase</t>
  </si>
  <si>
    <t>IPI00187353, IPI00130589, IPI00331332, IPI00114246, IPI00133579, IPI00654054, IPI00226993, IPI00875833, IPI00919102, IPI00928184, IPI00315550, IPI00125652, IPI00109109, IPI00133403, IPI00117142, IPI00754386, IPI00421220, IPI00122862, IPI00130322</t>
  </si>
  <si>
    <t>MF00236:Exoribonuclease</t>
  </si>
  <si>
    <t>IPI00466593, IPI00828817, IPI00133532, IPI00407108, IPI00407764, IPI00310857, IPI00396814, IPI00120046, IPI00118360, IPI00222565, IPI00387489, IPI00396812, IPI00330329, IPI00321923, IPI00119442, IPI00173343, IPI00129132, IPI00121437, IPI00109639, IPI00132723</t>
  </si>
  <si>
    <t>MF00109:Carbohydrate kinase</t>
  </si>
  <si>
    <t>IPI00475236, IPI00283611, IPI00554862, IPI00135446, IPI00555060, IPI00170255, IPI00470995, IPI00751595, IPI00127495, IPI00404687, IPI00224993, IPI00310333, IPI00407130, IPI00845840, IPI00229807, IPI00265025, IPI00555069, IPI00927975, IPI00124444, IPI00114342</t>
  </si>
  <si>
    <t>MF00254:Actin and actin related protein</t>
  </si>
  <si>
    <t>IPI00318610, IPI00268377, IPI00137206, IPI00856920, IPI00323660, IPI00115627, IPI00874482, IPI00114593, IPI00652436, IPI00380734, IPI00153990, IPI00221528, IPI00136929, IPI00113895, IPI00135675, IPI00110850, IPI00110827, IPI00177038</t>
  </si>
  <si>
    <t>MF00073:Translation elongation factor</t>
  </si>
  <si>
    <t>IPI00320208, IPI00118875, IPI00133928, IPI00225294, IPI00885494, IPI00620302, IPI00466069, IPI00230283, IPI00274407, IPI00269240, IPI00338876, IPI00318841, IPI00944009, IPI00515654, IPI00453532, IPI00310205, IPI00307837, IPI00113052, IPI00119667, IPI00625588</t>
  </si>
  <si>
    <t>MF00116:Nucleotide phosphatase</t>
  </si>
  <si>
    <t>IPI00113039, IPI00108189, IPI00678003, IPI00285117, IPI00133034, IPI00626950, IPI00153429, IPI00454118, IPI00894705, IPI00624501, IPI00466733, IPI00312244, IPI00753638, IPI00944164, IPI00111489, IPI00653064</t>
  </si>
  <si>
    <t>MF00265:Tubulin</t>
  </si>
  <si>
    <t>IPI00131309, IPI00403810, IPI00121558, IPI00117352, IPI00112251, IPI00169463, IPI00122928, IPI00117348, IPI00338039, IPI00311175, IPI00110753, IPI00109061, IPI00109073</t>
  </si>
  <si>
    <t>MF00078:Chaperonin</t>
  </si>
  <si>
    <t>IPI00469268, IPI00116277, IPI00116283, IPI00308885, IPI00116281, IPI00120045, IPI00130449, IPI00320217, IPI00845678, IPI00459493, IPI00119896, IPI00263863, IPI00116279, IPI00331174</t>
  </si>
  <si>
    <t>MF00043:DNA-directed DNA polymerase</t>
  </si>
  <si>
    <t>IPI00123264, IPI00132795, IPI00331177, IPI00124744, IPI00132481, IPI00665571, IPI00331361, IPI00653266, IPI00319874, IPI00223851, IPI00114051, IPI00338295, IPI00323143</t>
  </si>
  <si>
    <t>MF00160:Hydratase</t>
  </si>
  <si>
    <t>IPI00121105, IPI00114416, IPI00124900, IPI00154047, IPI00466664, IPI00116074, IPI00130804, IPI00187288, IPI00322931, IPI00877214, IPI00223092, IPI00331692, IPI00454049</t>
  </si>
  <si>
    <t>MF00067:mRNA polyadenylation factor</t>
  </si>
  <si>
    <t>IPI00625464, IPI00135099, IPI00266738, IPI00314302, IPI00230087, IPI00944213, IPI00762886, IPI00454005, IPI00110363, IPI00187243, IPI00116929</t>
  </si>
  <si>
    <t>MF00209:Hsp 70 family chaperone</t>
  </si>
  <si>
    <t>IPI00331556, IPI00323357, IPI00346073, IPI00880839, IPI00798482, IPI00319992, IPI00331546, IPI00133208, IPI00123342, IPI00133903, IPI00222937, IPI00123802</t>
  </si>
  <si>
    <t>MF00074:Translation release factor</t>
  </si>
  <si>
    <t>IPI00222491, IPI00169629, IPI00457959, IPI00230355, IPI00380339, IPI00312468</t>
  </si>
  <si>
    <t>IPI00129395, IPI00411056, IPI00122659, IPI00330966, IPI00227534, IPI00828225, IPI00311654, IPI00331199, IPI00124221, IPI00130626, IPI00881959, IPI00622815, IPI00466422, IPI00123644, IPI00127069, IPI00229548, IPI00752501, IPI00828358, IPI00153807, IPI00831207, IPI00135975, IPI00672663, IPI00556827, IPI00331044, IPI00125829, IPI00264331, IPI00308132, IPI00653300, IPI00750896, IPI00120546, IPI00132868, IPI00278937, IPI00315758, IPI00466652, IPI00944806, IPI00338964, IPI00222921, IPI00331032, IPI00895022, IPI00894970, IPI00828826, IPI00128178, IPI00380785, IPI00857354, IPI00225534, IPI00124340, IPI00120283, IPI00119846, IPI00117899, IPI00271986, IPI00173158, IPI00132018, IPI00111254, IPI00265371, IPI00850873, IPI00135324, IPI00469000, IPI00230422, IPI00119466, IPI00133416, IPI00222307, IPI00127841, IPI00131584, IPI00403675, IPI00134479, IPI00381682, IPI00112000, IPI00115787, IPI00828950, IPI00230579, IPI00463887, IPI00169509, IPI00225113, IPI00226945, IPI00113528, IPI00944053, IPI00115231, IPI00138378, IPI00624883, IPI00187315, IPI00126796, IPI00112614, IPI00225023, IPI00228525, IPI00225306, IPI00229811, IPI00752412, IPI00124790, IPI00170310, IPI00127134, IPI00331175, IPI00123198, IPI00130103, IPI00111686, IPI00112111, IPI00228662, IPI00453596, IPI00914724, IPI00135646, IPI00170316, IPI00923039, IPI00277845, IPI00122048, IPI00122648, IPI00469280, IPI00127464, IPI00119980, IPI00170075, IPI00269728, IPI00228647, IPI00831373, IPI00466061, IPI00121099, IPI00124771, IPI00470963, IPI00124097, IPI00407125, IPI00135632, IPI00626537, IPI00854952, IPI00109891, IPI00129304, IPI00221417, IPI00453577, IPI00654163, IPI00120094, IPI00169541, IPI00624726, IPI00119029, IPI00117986, IPI00120715, IPI00321760, IPI00322626, IPI00177177, IPI00850413, IPI00137194, IPI00227855, IPI00309437, IPI00319858, IPI00311780, IPI00115949, IPI00420159, IPI00121842, IPI00121337, IPI00121477, IPI00453821, IPI00118834, IPI00119413, IPI00319385, IPI00135048, IPI00123712, IPI00404341, IPI00230680, IPI00420543, IPI00420210, IPI00123715, IPI00461614, IPI00226882, IPI00849271, IPI00227917, IPI00321497, IPI00314054, IPI00123428, IPI00223684, IPI00273801, IPI00135392, IPI00336263, IPI00112776, IPI00170152, IPI00308001, IPI00468691, IPI00664442, IPI00355250, IPI00109213, IPI00122860, IPI00378564, IPI00407283, IPI00119024, IPI00112687, IPI00120097, IPI00405611, IPI00336323, IPI00380983, IPI00115454, IPI00112414, IPI00153894, IPI00221602, IPI00420909, IPI00225228, IPI00135130, IPI00654967, IPI00268433, IPI00930806, IPI00663185, IPI00315463, IPI00776091, IPI00929849, IPI00153135, IPI00420658, IPI00227631, IPI00830169, IPI00129205, IPI00321909, IPI00130671, IPI00123747, IPI00133289, IPI00649186, IPI00875340, IPI00129803, IPI00315325, IPI00129915, IPI00453530, IPI00115564, IPI00459383, IPI00116825, IPI00123495, IPI00308691, IPI00622875, IPI00169896, IPI00127497, IPI00136867, IPI00170146, IPI00459382, IPI00662513, IPI00138179, IPI00120769, IPI00467319, IPI00622679, IPI00120760, IPI00120761, IPI00128152, IPI00120166, IPI00228994, IPI00311682, IPI00126115, IPI00221767, IPI00265299, IPI00321921, IPI00416751, IPI00221632, IPI00125970, IPI00133167, IPI00130187, IPI00121634, IPI00126500, IPI00421237, IPI00353038, IPI00108335, IPI00128989, IPI00656225, IPI00125853, IPI00471005, IPI00165688, IPI00649300, IPI00125153, IPI00113966, IPI00129831, IPI00123676, IPI00336889, IPI00396765</t>
  </si>
  <si>
    <t>IPI00470963, IPI00124097, IPI00407125, IPI00411056, IPI00626537, IPI00122659, IPI00331199, IPI00221417, IPI00654163, IPI00453577, IPI00169541, IPI00881959, IPI00624726, IPI00119029, IPI00117986, IPI00120715, IPI00321760, IPI00322626, IPI00466422, IPI00177177, IPI00850413, IPI00229548, IPI00752501, IPI00137194, IPI00828358, IPI00831207, IPI00319858, IPI00121337, IPI00121477, IPI00453821, IPI00123712, IPI00125829, IPI00404341, IPI00420543, IPI00264331, IPI00123715, IPI00420210, IPI00461614, IPI00308132, IPI00226882, IPI00653300, IPI00849271, IPI00750896, IPI00123428, IPI00314054, IPI00223684, IPI00273801, IPI00135392, IPI00132868, IPI00112776, IPI00278937, IPI00466652, IPI00315758, IPI00944806, IPI00308001, IPI00664442, IPI00355250, IPI00109213, IPI00378564, IPI00407283, IPI00112687, IPI00405611, IPI00828826, IPI00857354, IPI00153894, IPI00135130, IPI00654967, IPI00268433, IPI00663185, IPI00120283, IPI00776091, IPI00173158, IPI00111254, IPI00153135, IPI00227631, IPI00420658, IPI00135324, IPI00469000, IPI00119466, IPI00321909, IPI00130671, IPI00133289, IPI00649186, IPI00222307, IPI00875340, IPI00315325, IPI00453530, IPI00403675, IPI00123495, IPI00381682, IPI00115787, IPI00169896, IPI00230579, IPI00127497, IPI00113528, IPI00136867, IPI00115231, IPI00662513, IPI00459382, IPI00138179, IPI00120769, IPI00467319, IPI00622679, IPI00120761, IPI00225306, IPI00229811, IPI00170310, IPI00120166, IPI00123198, IPI00331175, IPI00130103, IPI00228994, IPI00228662, IPI00453596, IPI00221767, IPI00416751, IPI00170316, IPI00133167, IPI00126500, IPI00421237, IPI00656225, IPI00471005, IPI00165688, IPI00469280, IPI00127464, IPI00170075, IPI00269728, IPI00228647, IPI00831373, IPI00113966, IPI00466061, IPI00396765, IPI00121099</t>
  </si>
  <si>
    <t>IPI00762897, IPI00187340, IPI00118995, IPI00224237, IPI00874858, IPI00225244, IPI00153765, IPI00652804, IPI00330383, IPI00120705, IPI00270003, IPI00662244, IPI00830280, IPI00319400, IPI00309845, IPI00131811, IPI00475154, IPI00758378, IPI00226360, IPI00894883, IPI00120942, IPI00117611, IPI00130127, IPI00459582, IPI00228810, IPI00653330, IPI00109082, IPI00123491, IPI00133314, IPI00117705, IPI00387280, IPI00895079, IPI00831460, IPI00785452, IPI00132168, IPI00308075, IPI00122129, IPI00134432, IPI00349830, IPI00153632, IPI00653168, IPI00322103, IPI00119759, IPI00138135, IPI00458715, IPI00420540, IPI00331178, IPI00313003, IPI00396695, IPI00108849, IPI00125747, IPI00227374, IPI00121575, IPI00417181, IPI00624345, IPI00470085, IPI00130692, IPI00221535, IPI00309035, IPI00133265, IPI00336218, IPI00127129, IPI00120839, IPI00112900, IPI00377481, IPI00322019, IPI00117174, IPI00163020, IPI00221718, IPI00130276, IPI00116744, IPI00153145, IPI00122285, IPI00126131, IPI00222237, IPI00131464</t>
  </si>
  <si>
    <t>IPI00271986, IPI00132018, IPI00850873, IPI00854952, IPI00830169, IPI00135324, IPI00109891, IPI00227534, IPI00311654, IPI00124221, IPI00117986, IPI00622815, IPI00123644, IPI00134479, IPI00127069, IPI00828950, IPI00752501, IPI00828358, IPI00115949, IPI00135975, IPI00115231, IPI00624883, IPI00138378, IPI00118834, IPI00556827, IPI00119413, IPI00319385, IPI00331044, IPI00125829, IPI00230680, IPI00225023, IPI00228525, IPI00225306, IPI00170310, IPI00752412, IPI00127134, IPI00331175, IPI00227917, IPI00311682, IPI00126115, IPI00265299, IPI00321921, IPI00338964, IPI00914724, IPI00664442, IPI00109213, IPI00122860, IPI00222921, IPI00130187, IPI00331032, IPI00405611, IPI00336323, IPI00380983, IPI00115454, IPI00128989, IPI00122048, IPI00380785, IPI00857354, IPI00471005, IPI00221602, IPI00225534, IPI00124340, IPI00268433, IPI00930806, IPI00336889</t>
  </si>
  <si>
    <t>IPI00894800, IPI00331157, IPI00116752, IPI00129399, IPI00648142, IPI00109447, IPI00227631, IPI00132685, IPI00331533, IPI00230422, IPI00828225, IPI00894804, IPI00466570, IPI00124572, IPI00222697, IPI00125832, IPI00132475, IPI00136653, IPI00845689, IPI00785417, IPI00122397, IPI00109335, IPI00313824, IPI00856581, IPI00469218, IPI00112000, IPI00125267, IPI00132206, IPI00321634, IPI00130854, IPI00757963, IPI00127983, IPI00315437, IPI00137866, IPI00876534, IPI00453589, IPI00308187, IPI00153468, IPI00134549, IPI00118832, IPI00135048, IPI00132276, IPI00130115, IPI00117112, IPI00131540, IPI00132923, IPI00110852, IPI00119150, IPI00226882, IPI00469392, IPI00129622, IPI00395193, IPI00112948, IPI00111416, IPI00749705, IPI00408895, IPI00118372, IPI00224219, IPI00321497, IPI00830356, IPI00470981, IPI00114368, IPI00317163, IPI00120200, IPI00621076, IPI00331284, IPI00222967, IPI00329953, IPI00222968, IPI00225880, IPI00222225, IPI00118217, IPI00876027, IPI00880852, IPI00761640, IPI00849670, IPI00114256, IPI00342158, IPI00623259, IPI00461329, IPI00115763, IPI00756549, IPI00115765, IPI00755329, IPI00117375, IPI00230453, IPI00119980, IPI00313559, IPI00135655, IPI00137647</t>
  </si>
  <si>
    <t>IPI00749705, IPI00111416, IPI00118372, IPI00132685, IPI00331533, IPI00114368, IPI00621076, IPI00331284, IPI00329953, IPI00225880, IPI00136653, IPI00118217, IPI00785417, IPI00109335, IPI00880852, IPI00313824, IPI00112000, IPI00315437, IPI00137866, IPI00453589, IPI00313559, IPI00132276, IPI00130115, IPI00137647, IPI00131540, IPI00117112, IPI00132923</t>
  </si>
  <si>
    <t>IPI00187340, IPI00762897, IPI00162949, IPI00118995, IPI00874858, IPI00153765, IPI00330383, IPI00270003, IPI00461438, IPI00830280, IPI00309845, IPI00131811, IPI00758378, IPI00330094, IPI00130127, IPI00120942, IPI00228810, IPI00653330, IPI00133314, IPI00117705, IPI00125950, IPI00406371, IPI00831460, IPI00308075, IPI00137725, IPI00122129, IPI00134432, IPI00330381, IPI00122522, IPI00222125, IPI00170100, IPI00653168, IPI00322103, IPI00753965, IPI00138135, IPI00130963, IPI00119759, IPI00225209, IPI00420540, IPI00222723, IPI00132076, IPI00126548, IPI00396695, IPI00227374, IPI00387191, IPI00132002, IPI00221486, IPI00225732, IPI00112900, IPI00117174, IPI00163020, IPI00221718, IPI00759876, IPI00130276, IPI00315983, IPI00153145, IPI00468999, IPI00469338, IPI00134836, IPI00320378, IPI00122285, IPI00229432, IPI00187288, IPI00653266, IPI00459632, IPI00222237, IPI00131464, IPI00224930, IPI00344626, IPI00224237, IPI00128953, IPI00225244, IPI00229441, IPI00652804, IPI00120705, IPI00662244, IPI00308294, IPI00319400, IPI00475154, IPI00221801, IPI00331371, IPI00226360, IPI00894883, IPI00117611, IPI00459582, IPI00109082, IPI00123491, IPI00421212, IPI00387280, IPI00895079, IPI00785452, IPI00117889, IPI00132168, IPI00466664, IPI00349830, IPI00408986, IPI00331572, IPI00322144, IPI00153632, IPI00556862, IPI00458711, IPI00404189, IPI00458715, IPI00331178, IPI00466593, IPI00313003, IPI00116552, IPI00124178, IPI00108849, IPI00278153, IPI00125747, IPI00608101, IPI00121575, IPI00417181, IPI00624345, IPI00470085, IPI00170085, IPI00130692, IPI00654342, IPI00221535, IPI00316430, IPI00309035, IPI00131021, IPI00133265, IPI00336218, IPI00127129, IPI00120839, IPI00308278, IPI00377481, IPI00322019, IPI00344734, IPI00124382, IPI00457544, IPI00130375, IPI00830611, IPI00173168, IPI00116744, IPI00121485, IPI00757109, IPI00330974, IPI00122442, IPI00126131, IPI00111073, IPI00321101, IPI00227121</t>
  </si>
  <si>
    <t>IPI00459383, IPI00116825, IPI00119846, IPI00622875, IPI00153807, IPI00108335, IPI00111686, IPI00311780, IPI00330966, IPI00121842, IPI00170146, IPI00129205, IPI00170152, IPI00944053, IPI00672663, IPI00112614, IPI00120094, IPI00125970, IPI00129803, IPI00123676, IPI00923039, IPI00129915, IPI00128152</t>
  </si>
  <si>
    <t>MF00015:Other receptor</t>
  </si>
  <si>
    <t>IPI00120856, IPI00380792, IPI00120227, IPI00138613, IPI00129304, IPI00114200, IPI00785217, IPI00411145, IPI00608063, IPI00320605, IPI00622283, IPI00132600, IPI00132474, IPI00129159, IPI00776045, IPI00315135, IPI00129911, IPI00120466, IPI00323053, IPI00469426, IPI00331214, IPI00627008, IPI00177179, IPI00123783, IPI00116921, IPI00109375, IPI00122273, IPI00331378, IPI00123996, IPI00330306, IPI00406609, IPI00453488, IPI00467976, IPI00127991, IPI00108844, IPI00127237, IPI00136972, IPI00461132, IPI00126092, IPI00338983, IPI00119063, IPI00127447, IPI00387361, IPI00312063, IPI00170395, IPI00228971, IPI00128178, IPI00459077, IPI00124700, IPI00318696, IPI00462846, IPI00129831, IPI00918868, IPI00111271, IPI00120283, IPI00343038</t>
  </si>
  <si>
    <t>IPI00117993, IPI00117994, IPI00117991, IPI00119219, IPI00264082, IPI00119131, IPI00222809, IPI00230715, IPI00128389, IPI00132390, IPI00153381, IPI00133526, IPI00269265, IPI00554961, IPI00874456, IPI00458392, IPI00474810, IPI00114910, IPI00110825, IPI00121322, IPI00607918, IPI00223154, IPI00311445, IPI00121079, IPI00115949, IPI00133110, IPI00119413, IPI00309322, IPI00387430, IPI00310567, IPI00136098, IPI00230113, IPI00125929, IPI00336263, IPI00111235, IPI00626132, IPI00121443, IPI00153350, IPI00132728, IPI00754386, IPI00110224, IPI00114878, IPI00221571, IPI00515370, IPI00165849, IPI00276157, IPI00120197, IPI00187288, IPI00880948, IPI00131994, IPI00130988, IPI00930806, IPI00471380, IPI00130331, IPI00316067, IPI00845772, IPI00121619, IPI00469329, IPI00312174, IPI00111255, IPI00114246, IPI00132940, IPI00117117, IPI00555004, IPI00229040, IPI00331564, IPI00132531, IPI00169589, IPI00319994, IPI00169711, IPI00112377, IPI00133579, IPI00114377, IPI00319135, IPI00113731, IPI00116254, IPI00466664, IPI00113196, IPI00133403, IPI00621548, IPI00751369, IPI00458711, IPI00421220, IPI00133363, IPI00461964, IPI00323971, IPI00225407, IPI00131577, IPI00515530, IPI00314726, IPI00283532, IPI00400301, IPI00117142, IPI00110659, IPI00331182, IPI00132148, IPI00808098, IPI00277845, IPI00315794, IPI00121114, IPI00130733, IPI00316366, IPI00319111, IPI00122152, IPI00122818, IPI00222582, IPI00117978, IPI00788406, IPI00132050, IPI00136195, IPI00128328</t>
  </si>
  <si>
    <t>IPI00230108, IPI00137471, IPI00133522, IPI00844664, IPI00271951, IPI00453798, IPI00130833, IPI00130240, IPI00318215, IPI00122362, IPI00338963, IPI00133948, IPI00170006, IPI00135686, IPI00135295, IPI00854971, IPI00134058, IPI00163011, IPI00881287, IPI00121341, IPI00453829, IPI00133931, IPI00222496</t>
  </si>
  <si>
    <t>IPI00132039, IPI00929849, IPI00262198, IPI00265371, IPI00938432, IPI00129504, IPI00129506, IPI00133289, IPI00807902, IPI00345133, IPI00742287, IPI00226854, IPI00112327, IPI00115564, IPI00131584, IPI00127841, IPI00125853, IPI00109275, IPI00137173, IPI00754142, IPI00223849, IPI00553290, IPI00111580, IPI00928402, IPI00124771</t>
  </si>
  <si>
    <t>IPI00126548, IPI00344626, IPI00278153, IPI00229441, IPI00461438, IPI00654342, IPI00331371, IPI00330094, IPI00221486, IPI00308278, IPI00225732, IPI00344734, IPI00124382, IPI00173168, IPI00137725, IPI00469338, IPI00466664, IPI00134836, IPI00122522, IPI00408986, IPI00322144, IPI00187288, IPI00170100, IPI00556862, IPI00130963, IPI00227121, IPI00224930</t>
  </si>
  <si>
    <t>IPI00411056, IPI00124093, IPI00407222, IPI00221418, IPI00115530, IPI00224294, IPI00109891, IPI00311654, IPI00307966, IPI00130624, IPI00319188, IPI00187405, IPI00124428, IPI00107952, IPI00466422, IPI00229207, IPI00126396, IPI00118011, IPI00153702, IPI00129265, IPI00128513, IPI00221426, IPI00556827, IPI00108410, IPI00319385, IPI00331044, IPI00230680, IPI00420543, IPI00132279, IPI00115679, IPI00310567, IPI00421209, IPI00112776, IPI00224069, IPI00338964, IPI00116310, IPI00135805, IPI00117534, IPI00930882, IPI00336323, IPI00117176, IPI00109293, IPI00331318, IPI00119432, IPI00225534, IPI00316509, IPI00330323, IPI00654967, IPI00853933, IPI00116752, IPI00123487, IPI00648142, IPI00830169, IPI00420658, IPI00850873, IPI00662244, IPI00133015, IPI00411007, IPI00606586, IPI00172328, IPI00111960, IPI00113427, IPI00125522, IPI00134479, IPI00114236, IPI00283755, IPI00131609, IPI00187512, IPI00387324, IPI00123814, IPI00662513, IPI00624883, IPI00138378, IPI00138179, IPI00849185, IPI00467319, IPI00403058, IPI00466593, IPI00309230, IPI00403586, IPI00752412, IPI00121837, IPI00381303, IPI00877260, IPI00311682, IPI00331610, IPI00265299, IPI00317967, IPI00314726, IPI00315593, IPI00222272, IPI00114044, IPI00420580, IPI00453946, IPI00321386, IPI00128989, IPI00108335, IPI00122048, IPI00121114, IPI00471005, IPI00131231, IPI00468960, IPI00127464, IPI00132493, IPI00134420, IPI00467127, IPI00114641, IPI00831373, IPI00336889</t>
  </si>
  <si>
    <t>MF00288:Amino acid transporter</t>
  </si>
  <si>
    <t>IPI00129395, IPI00119024, IPI00135632, IPI00929849, IPI00849271, IPI00894970, IPI00227855, IPI00120546, IPI00125853, IPI00123747, IPI00228647, IPI00420909, IPI00221632, IPI00123712, IPI00121634</t>
  </si>
  <si>
    <t>IPI00885610, IPI00123486, IPI00929849, IPI00128030, IPI00262198, IPI00265371, IPI00129504, IPI00466570, IPI00653426, IPI00131695, IPI00129506, IPI00132604, IPI00133289, IPI00845689, IPI00315135, IPI00345133, IPI00226854, IPI00122397, IPI00115564, IPI00131584, IPI00127841, IPI00278804, IPI00229804, IPI00127069, IPI00463887, IPI00109275, IPI00553290, IPI00556779, IPI00153468, IPI00111580, IPI00187452, IPI00461212, IPI00120930, IPI00928402, IPI00120760, IPI00110049, IPI00469307, IPI00132039, IPI00319121, IPI00666034, IPI00938432, IPI00620724, IPI00126115, IPI00317163, IPI00120200, IPI00121402, IPI00122865, IPI00807902, IPI00742287, IPI00112327, IPI00109358, IPI00761640, IPI00857953, IPI00353038, IPI00115454, IPI00125853, IPI00137173, IPI00754142, IPI00223849, IPI00221602, IPI00461290, IPI00124771</t>
  </si>
  <si>
    <t>MF00004:Immunoglobulin receptor family member</t>
  </si>
  <si>
    <t>IPI00119293, IPI00129485, IPI00133707, IPI00896625, IPI00762704, IPI00318069, IPI00109946, IPI00896745, IPI00453509, IPI00118941, IPI00788342, IPI00169585, IPI00121133, IPI00229340, IPI00124830, IPI00620227, IPI00162870, IPI00387519, IPI00129646, IPI00776029, IPI00111856, IPI00915096, IPI00129594, IPI00380918, IPI00172333, IPI00226205, IPI00122523, IPI00387437, IPI00113949, IPI00403079</t>
  </si>
  <si>
    <t>MF00247:Membrane-bound signaling molecule</t>
  </si>
  <si>
    <t>IPI00266426, IPI00121008, IPI00405736, IPI00338983, IPI00896745, IPI00311104, IPI00121133, IPI00115450, IPI00132289, IPI00154081, IPI00114274, IPI00122625, IPI00129646, IPI00135452, IPI00408103, IPI00123783, IPI00467908, IPI00355961, IPI00129594, IPI00112072, IPI00881794, IPI00172333, IPI00466640, IPI00310916, IPI00108098, IPI00113949, IPI00343038, IPI00652465</t>
  </si>
  <si>
    <t>IPI00752412, IPI00411056, IPI00850873, IPI00830169, IPI00420658, IPI00311682, IPI00109891, IPI00311654, IPI00265299, IPI00112776, IPI00338964, IPI00187405, IPI00135805, IPI00466422, IPI00420580, IPI00453946, IPI00336323, IPI00134479, IPI00117176, IPI00122048, IPI00109293, IPI00471005, IPI00127464, IPI00221426, IPI00662513, IPI00624883, IPI00138378, IPI00138179, IPI00556827, IPI00319385, IPI00225534, IPI00108410, IPI00831373, IPI00331044, IPI00467319, IPI00316509, IPI00654967, IPI00230680, IPI00336889, IPI00420543</t>
  </si>
  <si>
    <t>IPI00137471, IPI00133522, IPI00130240, IPI00129252, IPI00318215, IPI00338963, IPI00170006, IPI00135686, IPI00114331, IPI00134058, IPI00128692, IPI00163011, IPI00881287, IPI00121341, IPI00133931, IPI00230108, IPI00844664, IPI00271951, IPI00453798, IPI00130833, IPI00466664, IPI00122362, IPI00187288, IPI00133948, IPI00135295, IPI00854971, IPI00119886, IPI00453829, IPI00222496</t>
  </si>
  <si>
    <t>IPI00121619, IPI00461964, IPI00225407, IPI00323971, IPI00119219, IPI00136098, IPI00230715, IPI00222809, IPI00555004, IPI00111235, IPI00626132, IPI00283532, IPI00874456, IPI00229040, IPI00458392, IPI00474810, IPI00331564, IPI00153350, IPI00319994, IPI00110659, IPI00110224, IPI00114910, IPI00331182, IPI00114878, IPI00607918, IPI00221571, IPI00112377, IPI00223154, IPI00515370, IPI00276157, IPI00130733, IPI00466664, IPI00319111, IPI00122152, IPI00187288, IPI00880948, IPI00316067, IPI00751369, IPI00130331, IPI00471380, IPI00136195, IPI00128328</t>
  </si>
  <si>
    <t>IPI00121619, IPI00119219, IPI00469329, IPI00312174, IPI00264082, IPI00136098, IPI00119131, IPI00132390, IPI00555004, IPI00153381, IPI00626132, IPI00283532, IPI00229040, IPI00474810, IPI00132728, IPI00114910, IPI00110224, IPI00110659, IPI00808098, IPI00132148, IPI00114878, IPI00221571, IPI00607918, IPI00112377, IPI00311445, IPI00223154, IPI00121079, IPI00122152, IPI00133110, IPI00130988, IPI00621548, IPI00316067, IPI00845772, IPI00128328</t>
  </si>
  <si>
    <t>MF00024:Ion channel</t>
  </si>
  <si>
    <t>IPI00830169, IPI00850873, IPI00109891, IPI00875404, IPI00221880, IPI00311654, IPI00556814, IPI00751834, IPI00134479, IPI00322698, IPI00135977, IPI00410901, IPI00378998, IPI00126619, IPI00624883, IPI00875084, IPI00119613, IPI00118440, IPI00122368, IPI00556827, IPI00319385, IPI00331044, IPI00230680, IPI00469221, IPI00380344, IPI00752412, IPI00230018, IPI00311682, IPI00322835, IPI00137400, IPI00265299, IPI00816869, IPI00170297, IPI00757830, IPI00223584, IPI00471089, IPI00338964, IPI00855172, IPI00122860, IPI00111228, IPI00336323, IPI00130271, IPI00118704, IPI00226563, IPI00122048, IPI00132045, IPI00387513, IPI00117630, IPI00227832, IPI00626793, IPI00130524, IPI00312024, IPI00830653, IPI00226229, IPI00129142, IPI00314352, IPI00225534, IPI00336889, IPI00474384</t>
    <phoneticPr fontId="2" type="noConversion"/>
  </si>
  <si>
    <t>IPI00320241, IPI00928498, IPI00228056, IPI00666885, IPI00130552, IPI00894804, IPI00123342, IPI00458039, IPI00648950, IPI00420480, IPI00338963, IPI00857582, IPI00830193, IPI00319992, IPI00314204, IPI00387464, IPI00623400, IPI00132206, IPI00132696, IPI00226466, IPI00131608, IPI00762713, IPI00624363, IPI00262991, IPI00461857, IPI00336247, IPI00119618, IPI00330857, IPI00331598, IPI00129526, IPI00467435, IPI00458074, IPI00123699, IPI00222937</t>
  </si>
  <si>
    <t>IPI00315794, IPI00111255, IPI00114377, IPI00230113, IPI00115949, IPI00319135, IPI00316366, IPI00515530, IPI00133526, IPI00788406, IPI00113196, IPI00117978, IPI00121443, IPI00119413, IPI00169589, IPI00930806, IPI00400301, IPI00169711</t>
  </si>
  <si>
    <t>IPI00119150, IPI00894800, IPI00226882, IPI00129399, IPI00408895, IPI00830356, IPI00227631, IPI00317163, IPI00124572, IPI00132475, IPI00122397, IPI00876027, IPI00849670, IPI00761640, IPI00856581, IPI00623259, IPI00461329, IPI00130854, IPI00321634, IPI00757963, IPI00756549, IPI00755329, IPI00876534, IPI00230453, IPI00110852</t>
  </si>
  <si>
    <t>IPI00387464, IPI00320241, IPI00928498, IPI00132206, IPI00226466, IPI00666885, IPI00130552, IPI00131608, IPI00762713, IPI00894804, IPI00262991, IPI00461857, IPI00336247, IPI00648950, IPI00420480, IPI00338963, IPI00857582, IPI00330857, IPI00331598, IPI00467435, IPI00458074</t>
  </si>
  <si>
    <t>MF00150:Glycosidase</t>
  </si>
  <si>
    <t>IPI00467127, IPI00381303, IPI00115530, IPI00224294, IPI00118011, IPI00132279, IPI00307966, IPI00114044, IPI00125522, IPI00662244, IPI00314726</t>
  </si>
  <si>
    <t>MF00260:Other cell adhesion molecule</t>
  </si>
  <si>
    <t>IPI00459086, IPI00421244, IPI00120245, IPI00121008, IPI00894972, IPI00115976, IPI00405736, IPI00136382, IPI00881684, IPI00880736, IPI00221921, IPI00420835, IPI00120674, IPI00172333, IPI00227969, IPI00123540, IPI00379131, IPI00310916, IPI00828582, IPI00132286, IPI00130117, IPI00411071, IPI00121334, IPI00322712</t>
  </si>
  <si>
    <t>IPI00113039, IPI00380792, IPI00461132, IPI00137491, IPI00154056, IPI00126092, IPI00421041, IPI00133015, IPI00752390, IPI00223459, IPI00894705, IPI00608063, IPI00135015, IPI00123039, IPI00312244, IPI00761607, IPI00467661, IPI00469426, IPI00323053, IPI00653064, IPI00407419, IPI00285117, IPI00627008, IPI00228719, IPI00137172, IPI00120052, IPI00626950, IPI00387324, IPI00340241, IPI00133002, IPI00923014, IPI00137524, IPI00406609, IPI00109221, IPI00624175, IPI00112312, IPI00462846, IPI00753638, IPI00127929, IPI00108685, IPI00515708</t>
  </si>
  <si>
    <t>IPI00757771, IPI00169551, IPI00652058, IPI00129968, IPI00131714, IPI00125832, IPI00133249, IPI00131606, IPI00319078, IPI00113869, IPI00408495, IPI00918868, IPI00137465, IPI00154113, IPI00123831</t>
  </si>
  <si>
    <t>MF00151:Glucosidase</t>
  </si>
  <si>
    <t>IPI00222272, IPI00330323, IPI00111960, IPI00403058, IPI00115679</t>
  </si>
  <si>
    <t>IPI00108844, IPI00120856, IPI00120227, IPI00136972, IPI00313025, IPI00135406, IPI00742278, IPI00126092, IPI00129304, IPI00467180, IPI00338983, IPI00226338, IPI00411145, IPI00119063, IPI00320605, IPI00127447, IPI00118475, IPI00132600, IPI00129159, IPI00132474, IPI00129911, IPI00120466, IPI00229069, IPI00312063, IPI00469426, IPI00323053, IPI00170395, IPI00331214, IPI00124283, IPI00128178, IPI00109375, IPI00116921, IPI00331073, IPI00119809, IPI00124700, IPI00123996, IPI00308990, IPI00406609, IPI00276430, IPI00754853, IPI00124100, IPI00129831, IPI00127991, IPI00126186</t>
  </si>
  <si>
    <t>IPI00762897, IPI00331178, IPI00108849, IPI00125747, IPI00463774, IPI00330383, IPI00227372, IPI00662244, IPI00458708, IPI00130692, IPI00131811, IPI00475154, IPI00309035, IPI00262822, IPI00226360, IPI00221444, IPI00336218, IPI00112900, IPI00322019, IPI00117174, IPI00314900, IPI00226278, IPI00130276, IPI00314673, IPI00169626, IPI00116744, IPI00126084, IPI00308075, IPI00349830, IPI00153632, IPI00126131, IPI00119759, IPI00311895, IPI00221669, IPI00420540</t>
    <phoneticPr fontId="2" type="noConversion"/>
  </si>
  <si>
    <t>IPI00124097, IPI00626537, IPI00313025, IPI00850873, IPI00129304, IPI00469000, IPI00311654, IPI00124221, IPI00665580, IPI00649186, IPI00119029, IPI00129915, IPI00624726, IPI00117986, IPI00177177, IPI00123644, IPI00850413, IPI00308691, IPI00153807, IPI00169896, IPI00127497, IPI00420159, IPI00113528, IPI00135975, IPI00170146, IPI00115231, IPI00672663, IPI00120769, IPI00112614, IPI00112616, IPI00125829, IPI00465769, IPI00229554, IPI00404341, IPI00127134, IPI00331175, IPI00120166, IPI00319828, IPI00314054, IPI00123428, IPI00311682, IPI00221767, IPI00132868, IPI00170152, IPI00466652, IPI00321921, IPI00135646, IPI00119955, IPI00133167, IPI00121634, IPI00130186, IPI00132595, IPI00421237, IPI00124283, IPI00128989, IPI00128178, IPI00122048, IPI00409936, IPI00129831, IPI00132421</t>
    <phoneticPr fontId="2" type="noConversion"/>
  </si>
  <si>
    <t>IPI00315535, IPI00381303, IPI00224294, IPI00115530, IPI00118011, IPI00408850, IPI00307966, IPI00314726, IPI00662244, IPI00108811, IPI00471238, IPI00387228, IPI00132279, IPI00114044, IPI00125522</t>
  </si>
  <si>
    <t>MF00005:Cytokine receptor</t>
  </si>
  <si>
    <t>IPI00133712, IPI00120155, IPI00320815, IPI00110896, IPI00128566, IPI00312295, IPI00117845, IPI00314843, IPI00108060, IPI00119612, IPI00124987, IPI00113779, IPI00135751, IPI00338094, IPI00124801</t>
    <phoneticPr fontId="2" type="noConversion"/>
  </si>
  <si>
    <t>IPI00275123, IPI00407222, IPI00221418, IPI00115530, IPI00224294, IPI00850873, IPI00307966, IPI00311654, IPI00662244, IPI00665580, IPI00130624, IPI00319188, IPI00471162, IPI00111960, IPI00123280, IPI00387228, IPI00124428, IPI00125522, IPI00222915, IPI00315535, IPI00172284, IPI00114236, IPI00131609, IPI00110389, IPI00129265, IPI00123814, IPI00118011, IPI00221426, IPI00132279, IPI00309230, IPI00403586, IPI00310567, IPI00381303, IPI00311682, IPI00408850, IPI00315593, IPI00314726, IPI00108811, IPI00135805, IPI00222272, IPI00625328, IPI00117534, IPI00130186, IPI00114044, IPI00930882, IPI00128989, IPI00122048, IPI00119876, IPI00121114, IPI00114641, IPI00230412, IPI00471238, IPI00130764, IPI00132421</t>
  </si>
  <si>
    <t>MF00001:Receptor</t>
  </si>
  <si>
    <t>IPI00138061, IPI00120227, IPI00120225, IPI00222043, IPI00124326, IPI00129304, IPI00467180, IPI00109946, IPI00411145, IPI00320605, IPI00132600, IPI00132474, IPI00113779, IPI00309015, IPI00469426, IPI00323053, IPI00313321, IPI00110896, IPI00124497, IPI00108003, IPI00116921, IPI00471022, IPI00120318, IPI00123996, IPI00380918, IPI00117845, IPI00276430, IPI00122523, IPI00342691, IPI00119612, IPI00122973, IPI00469221, IPI00128628, IPI00229516, IPI00135406, IPI00113802, IPI00742278, IPI00128566, IPI00135892, IPI00122181, IPI00338983, IPI00128358, IPI00380390, IPI00312063, IPI00605095, IPI00133712, IPI00130271, IPI00124283, IPI00458893, IPI00128178, IPI00117630, IPI00131898, IPI00111856, IPI00112787, IPI00377953, IPI00314843, IPI00308990, IPI00110218, IPI00111456, IPI00137311, IPI00126186, IPI00124801, IPI00120856, IPI00129485, IPI00313025, IPI00322952, IPI00131195, IPI00129159, IPI00122411, IPI00129911, IPI00120466, IPI00338094, IPI00331214, IPI00131730, IPI00315535, IPI00109375, IPI00669711, IPI00406609, IPI00122368, IPI00119072, IPI00128017, IPI00113949, IPI00343568, IPI00127991, IPI00668099, IPI00108844, IPI00136972, IPI00896625, IPI00126092, IPI00129227, IPI00312295, IPI00318069, IPI00226338, IPI00471089, IPI00119063, IPI00108060, IPI00127447, IPI00118475, IPI00405742, IPI00322447, IPI00124830, IPI00318748, IPI00396756, IPI00229069, IPI00170395, IPI00162870, IPI00404394, IPI00120155, IPI00129646, IPI00320815, IPI00674255, IPI00331073, IPI00119809, IPI00124700, IPI00129594, IPI00754853, IPI00124100, IPI00314549, IPI00124987, IPI00187338, IPI00129831, IPI00109790, IPI00135751</t>
  </si>
  <si>
    <t>MF00040:Cell adhesion molecule</t>
  </si>
  <si>
    <t>IPI00117424, IPI00121378, IPI00266426, IPI00229516, IPI00135517, IPI00421244, IPI00120245, IPI00115976, IPI00118570, IPI00135892, IPI00420835, IPI00120674, IPI00620858, IPI00320605, IPI00129159, IPI00132474, IPI00331259, IPI00124830, IPI00132286, IPI00221701, IPI00268475, IPI00121362, IPI00761717, IPI00458893, IPI00894972, IPI00135010, IPI00654907, IPI00153756, IPI00377953, IPI00221911, IPI00227969, IPI00122973, IPI00108535, IPI00316623, IPI00465786, IPI00130117, IPI00322712, IPI00652465, IPI00121334</t>
  </si>
  <si>
    <t>IPI00129646, IPI00129485, IPI00896625, IPI00135892, IPI00111856, IPI00318069, IPI00109946, IPI00129594, IPI00380918, IPI00122523, IPI00124830, IPI00113949, IPI00109790, IPI00396756, IPI00162870</t>
  </si>
  <si>
    <t>IPI00761717, IPI00121362, IPI00421244, IPI00120245, IPI00894972, IPI00115976, IPI00135892, IPI00135010, IPI00153756, IPI00420835, IPI00221911, IPI00120674, IPI00227969, IPI00620858, IPI00221701, IPI00132286, IPI00130117, IPI00121334, IPI00322712</t>
  </si>
  <si>
    <t>IPI00124097, IPI00331175, IPI00120166, IPI00626537, IPI00319828, IPI00314054, IPI00123428, IPI00469000, IPI00221767, IPI00132868, IPI00466652, IPI00649186, IPI00119955, IPI00133167, IPI00624726, IPI00119029, IPI00117986, IPI00177177, IPI00850413, IPI00421237, IPI00169896, IPI00127497, IPI00113528, IPI00409936, IPI00115231, IPI00120769, IPI00229554, IPI00465769, IPI00404341, IPI00125829</t>
  </si>
  <si>
    <t>IPI00266426, IPI00122625, IPI00129646, IPI00135517, IPI00122316, IPI00135892, IPI00338983, IPI00153756, IPI00129594, IPI00221911, IPI00276430, IPI00108098, IPI00890869, IPI00113949, IPI00109790, IPI00652465, IPI00114274</t>
  </si>
  <si>
    <t>IPI00762897, IPI00406756, IPI00115429, IPI00454008, IPI00463774, IPI00330383, IPI00662244, IPI00461438, IPI00308294, IPI00458708, IPI00131811, IPI00475154, IPI00226360, IPI00323238, IPI00314673, IPI00321058, IPI00308075, IPI00349830, IPI00222125, IPI00331572, IPI00153632, IPI00119759, IPI00221669, IPI00420540, IPI00331178, IPI00116552, IPI00108849, IPI00278153, IPI00125747, IPI00227372, IPI00130692, IPI00316430, IPI00262822, IPI00309035, IPI00131021, IPI00319874, IPI00221444, IPI00336218, IPI00112900, IPI00322019, IPI00225374, IPI00117174, IPI00314900, IPI00226278, IPI00130276, IPI00169626, IPI00116744, IPI00126084, IPI00225889, IPI00468999, IPI00126131, IPI00321101, IPI00311895</t>
  </si>
  <si>
    <t>IPI00123644, IPI00127134, IPI00331175, IPI00128989, IPI00122048, IPI00311682, IPI00850873, IPI00311654, IPI00124221, IPI00135975, IPI00115231, IPI00665580, IPI00321921, IPI00125829, IPI00465769, IPI00130186, IPI00117986, IPI00132421</t>
  </si>
  <si>
    <t>MF00006:Interleukin receptor</t>
  </si>
  <si>
    <t>IPI00133712, IPI00120155, IPI00119612, IPI00124987, IPI00320815, IPI00128566, IPI00113779, IPI00117845</t>
  </si>
  <si>
    <t>IPI00403810, IPI00122928, IPI00110753, IPI00117352, IPI00109061, IPI00109073</t>
  </si>
  <si>
    <t>MF00153:Protease</t>
  </si>
  <si>
    <t>IPI00131881, IPI00124157, IPI00115429, IPI00404551, IPI00275123, IPI00318595, IPI00407222, IPI00111885, IPI00123329, IPI00113517, IPI00130573, IPI00126769, IPI00119138, IPI00314443, IPI00125220, IPI00130627, IPI00111013, IPI00114065, IPI00121776, IPI00222305, IPI00118987, IPI00272238, IPI00396840, IPI00319509, IPI00223987, IPI00378498, IPI00379852, IPI00409148, IPI00312757, IPI00626485, IPI00658539, IPI00137177, IPI00130015, IPI00154012, IPI00331550, IPI00114906, IPI00316575, IPI00139788, IPI00130661, IPI00128154</t>
  </si>
  <si>
    <t>IPI00672663, IPI00112614, IPI00153807, IPI00112616, IPI00129915, IPI00170146, IPI00132595, IPI00170152</t>
  </si>
  <si>
    <t>IPI00113039, IPI00285117, IPI00466733, IPI00753638, IPI00626950, IPI00132421</t>
  </si>
  <si>
    <t>MF00154:Metalloprotease</t>
  </si>
  <si>
    <t>IPI00131881, IPI00396840, IPI00319509, IPI00223987, IPI00378498, IPI00275123, IPI00407222, IPI00318595, IPI00379852, IPI00111885, IPI00123329, IPI00626485, IPI00130573, IPI00119138, IPI00314443, IPI00272238</t>
  </si>
  <si>
    <t>MF00241:Protein kinase receptor</t>
  </si>
  <si>
    <t>IPI00314843, IPI00128358, IPI00405742, IPI00124497, IPI00108003, IPI00119072, IPI00120225, IPI00124326, IPI00137311, IPI00674255, IPI00471022, IPI00338094</t>
  </si>
  <si>
    <t>MF00013:Tyrosine protein kinase receptor</t>
  </si>
  <si>
    <t>IPI00128358, IPI00405742, IPI00124497, IPI00108003, IPI00119072, IPI00120225, IPI00124326, IPI00137311, IPI00674255, IPI00471022</t>
  </si>
  <si>
    <t>MF00152:Galactosidase</t>
  </si>
  <si>
    <t>IPI00309230, IPI00123814, IPI00315593</t>
  </si>
  <si>
    <t>IPI00323357, IPI00346073, IPI00123342, IPI00222937</t>
  </si>
  <si>
    <t>MF00173:Defense/immunity protein</t>
  </si>
  <si>
    <t>IPI00624138, IPI00129485, IPI00322542, IPI00138061, IPI00313025, IPI00896625, IPI00331440, IPI00125310, IPI00129304, IPI00135892, IPI00330066, IPI00318069, IPI00109946, IPI00114939, IPI00124830, IPI00114065, IPI00109996, IPI00396756, IPI00162870, IPI00129646, IPI00124283, IPI00320815, IPI00128178, IPI00109375, IPI00127065, IPI00321058, IPI00132799, IPI00111856, IPI00129594, IPI00380918, IPI00874741, IPI00276430, IPI00122523, IPI00115892, IPI00113949, IPI00109790, IPI00135751</t>
  </si>
  <si>
    <t>MF00016:Signaling molecule</t>
  </si>
  <si>
    <t>IPI00117424, IPI00266426, IPI00135517, IPI00876489, IPI00124326, IPI00125138, IPI00118570, IPI00462152, IPI00135892, IPI00338983, IPI00124640, IPI00762914, IPI00130325, IPI00262822, IPI00129158, IPI00129911, IPI00122399, IPI00222037, IPI00224728, IPI00114274, IPI00119871, IPI00114457, IPI00115757, IPI00122625, IPI00129646, IPI00122316, IPI00674255, IPI00756790, IPI00471022, IPI00153756, IPI00221911, IPI00123996, IPI00129594, IPI00276430, IPI00775779, IPI00108098, IPI00122973, IPI00320399, IPI00890869, IPI00113949, IPI00109790, IPI00462742, IPI00224752, IPI00652465</t>
    <phoneticPr fontId="2" type="noConversion"/>
  </si>
  <si>
    <t>IPI00134572, IPI00226609, IPI00753638, IPI00223092, IPI00121627, IPI00136012, IPI00169919, IPI00132279, IPI00320480, IPI00307966, IPI00221998, IPI00116074</t>
  </si>
  <si>
    <t>MF00175:Major histocompatibility complex antigen</t>
  </si>
  <si>
    <t>IPI00874741, IPI00624138, IPI00115892, IPI00322542, IPI00127065, IPI00331440, IPI00109996, IPI00330066</t>
  </si>
  <si>
    <t>MF00012:Other ligand-gated ion channel</t>
  </si>
  <si>
    <t>IPI00130271, IPI00471089, IPI00122368, IPI00222043, IPI00117630, IPI00469221</t>
  </si>
  <si>
    <t>MF00176:Antibacterial response protein</t>
  </si>
  <si>
    <t>IPI00114939, IPI00124283, IPI00313025, IPI00128178, IPI00129304, IPI00132799</t>
  </si>
  <si>
    <t>IPI00652919, IPI00330406, IPI00890005, IPI00943994, IPI00377298, IPI00877286, IPI00170008, IPI00331424, IPI00458583, IPI00121136, IPI00128818, IPI00119220, IPI00119224, IPI00132576, IPI00457815, IPI00607076, IPI00461304, IPI00153778, IPI00132376, IPI00380281, IPI00129323, IPI00120145, IPI00284213, IPI00269661, IPI00269662, IPI00623284, IPI00311948, IPI00330263, IPI00918041, IPI00409462, IPI00127174, IPI00129873, IPI00229604, IPI00322749, IPI00117687, IPI00133229, IPI00649950, IPI00420329, IPI00606760, IPI00130343, IPI00111343, IPI00123333, IPI00117232, IPI00230388, IPI00221714, IPI00461621, IPI00137848, IPI00311140, IPI00621272, IPI00918622, IPI00114407, IPI00830853, IPI00132901, IPI00410937, IPI00551412, IPI00113746, IPI00120744, IPI00314709, IPI00622716, IPI00122011, IPI00132019, IPI00874321, IPI00876050, IPI00121596, IPI00221882, IPI00316184, IPI00480507, IPI00133491, IPI00133410, IPI00411097, IPI00458908, IPI00132099, IPI00469994, IPI00222907, IPI00553777, IPI00329839, IPI00346073, IPI00310880, IPI00421119, IPI00263042, IPI00226155, IPI00126716, IPI00132340, IPI00133208, IPI00136054, IPI00678657, IPI00474430, IPI00323674, IPI00848926, IPI00223443, IPI00664886, IPI00132443, IPI00458056, IPI00265358, IPI00320636, IPI00130409, IPI00119814, IPI00408796, IPI00139259, IPI00230150, IPI00653545, IPI00124979, IPI00125265, IPI00331546, IPI00170394, IPI00625105, IPI00318548, IPI00323357, IPI00123376, IPI00122350, IPI00284444, IPI00468896, IPI00222763, IPI00349401, IPI00317298, IPI00222760, IPI00314984, IPI00221951, IPI00319221, IPI00128904, IPI00311904, IPI00331170, IPI00331172, IPI00471277</t>
  </si>
  <si>
    <t>IPI00120719, IPI00264082, IPI00132390, IPI00127050, IPI00128285, IPI00355228, IPI00153381, IPI00119138, IPI00222203, IPI00118986, IPI00311461, IPI00130322, IPI00110825, IPI00331332, IPI00133399, IPI00131771, IPI00120212, IPI00135975, IPI00116154, IPI00117300, IPI00858238, IPI00119413, IPI00230680, IPI00110684, IPI00387430, IPI00113200, IPI00169925, IPI00113203, IPI00125929, IPI00355248, IPI00407692, IPI00230507, IPI00121443, IPI00318645, IPI00132728, IPI00130460, IPI00116170, IPI00133240, IPI00453777, IPI00341282, IPI00135698, IPI00313475, IPI00224210, IPI00131994, IPI00116169, IPI00930806, IPI00130280, IPI00128345, IPI00133215, IPI00271986, IPI00111255, IPI00132940, IPI00133342, IPI00229441, IPI00132531, IPI00116896, IPI00133163, IPI00468481, IPI00308882, IPI00132347, IPI00828950, IPI00128023, IPI00111770, IPI00114377, IPI00131193, IPI00129516, IPI00225390, IPI00133006, IPI00170093, IPI00138378, IPI00403381, IPI00461407, IPI00113196, IPI00187452, IPI00133403, IPI00453992, IPI00338536, IPI00119113, IPI00125460, IPI00133363, IPI00315999, IPI00119115, IPI00313841, IPI00132216, IPI00111885, IPI00857439, IPI00914724, IPI00230241, IPI00128261, IPI00131176, IPI00121309, IPI00132623, IPI00130187, IPI00130186, IPI00315302, IPI00132148, IPI00116843, IPI00130376, IPI00116748, IPI00120232, IPI00128989, IPI00341550, IPI00480233, IPI00120984, IPI00118787, IPI00319111, IPI00121288, IPI00117978, IPI00132050, IPI00341322, IPI00230351</t>
  </si>
  <si>
    <t>IPI00112448, IPI00222546, IPI00621625, IPI00137736, IPI00222547, IPI00849793, IPI00308706, IPI00314950, IPI00319231, IPI00162790, IPI00131357, IPI00222550, IPI00626366, IPI00222553, IPI00113377, IPI00466822, IPI00466820, IPI00555113, IPI00321170, IPI00875584, IPI00225066, IPI00340036, IPI00762051, IPI00224505, IPI00463049, IPI00895479, IPI00315548, IPI00273803, IPI00849927, IPI00273514, IPI00474637, IPI00123007, IPI00420726, IPI00116908, IPI00110724, IPI00317590, IPI00132460, IPI00272545, IPI00137787, IPI00311236, IPI00331121, IPI00225634, IPI00230660, IPI00125901, IPI00139780, IPI00331461, IPI00460298, IPI00134920, IPI00117569, IPI00122413, IPI00882003, IPI00881383, IPI00322562, IPI00850777, IPI00323819, IPI00473521, IPI00928040, IPI00453924, IPI00114472, IPI00123604, IPI00377441, IPI00652094, IPI00463886, IPI00466153, IPI00620156, IPI00331092, IPI00627049, IPI00457852, IPI00118775, IPI00115992, IPI00122421, IPI00122426, IPI00323806, IPI00134011, IPI00461456, IPI00874935, IPI00465880, IPI00470152, IPI00331345, IPI00111412, IPI00113655, IPI00465568, IPI00113394, IPI00124973, IPI00318492, IPI00915054, IPI00263879, IPI00874692, IPI00132950, IPI00856927, IPI00313222, IPI00124709, IPI00139795, IPI00849550, IPI00136984, IPI00134599, IPI00664929, IPI00173160, IPI00623913, IPI00230623, IPI00555045, IPI00606379, IPI00127085, IPI00944141, IPI00407917, IPI00469918, IPI00606508</t>
  </si>
  <si>
    <t>IPI00120719, IPI00264082, IPI00136207, IPI00132390, IPI00762919, IPI00128285, IPI00654005, IPI00153381, IPI00119138, IPI00271166, IPI00118986, IPI00115663, IPI00130322, IPI00110825, IPI00130589, IPI00222419, IPI00331332, IPI00228618, IPI00310131, IPI00133399, IPI00131771, IPI00120212, IPI00116154, IPI00117300, IPI00858238, IPI00463549, IPI00119924, IPI00469221, IPI00648173, IPI00387430, IPI00113200, IPI00169925, IPI00118022, IPI00125929, IPI00116356, IPI00355248, IPI00230507, IPI00131533, IPI00116310, IPI00268215, IPI00114232, IPI00648927, IPI00121443, IPI00132728, IPI00461822, IPI00130460, IPI00133240, IPI00124284, IPI00453777, IPI00117932, IPI00341282, IPI00120684, IPI00135698, IPI00313475, IPI00224210, IPI00131994, IPI00930806, IPI00108780, IPI00130280, IPI00128345, IPI00133215, IPI00265371, IPI00111255, IPI00132940, IPI00112822, IPI00308498, IPI00311203, IPI00132531, IPI00116896, IPI00761434, IPI00263106, IPI00115564, IPI00127841, IPI00751834, IPI00468481, IPI00308882, IPI00132347, IPI00128023, IPI00137668, IPI00323887, IPI00378063, IPI00114377, IPI00131193, IPI00129516, IPI00225390, IPI00133006, IPI00170093, IPI00403381, IPI00461407, IPI00113196, IPI00187452, IPI00133403, IPI00338536, IPI00776010, IPI00117809, IPI00337955, IPI00125460, IPI00133363, IPI00320034, IPI00132216, IPI00111885, IPI00857439, IPI00132966, IPI00230241, IPI00128261, IPI00131176, IPI00109109, IPI00132623, IPI00121309, IPI00315302, IPI00228978, IPI00132148, IPI00672616, IPI00130376, IPI00116748, IPI00828932, IPI00120232, IPI00556893, IPI00120984, IPI00319111, IPI00121288, IPI00122547, IPI00265217, IPI00122549, IPI00122548, IPI00117978, IPI00132050, IPI00341322, IPI00406306, IPI00230351</t>
  </si>
  <si>
    <t>IPI00120719, IPI00117264, IPI00264082, IPI00132390, IPI00128285, IPI00355228, IPI00153381, IPI00119138, IPI00116718, IPI00118986, IPI00130322, IPI00110825, IPI00222419, IPI00331332, IPI00123313, IPI00131771, IPI00120212, IPI00133399, IPI00116154, IPI00117300, IPI00858238, IPI00387430, IPI00113200, IPI00169925, IPI00125929, IPI00895479, IPI00355248, IPI00230507, IPI00227565, IPI00121443, IPI00132728, IPI00116170, IPI00130460, IPI00133240, IPI00453777, IPI00341282, IPI00275992, IPI00135698, IPI00313475, IPI00321895, IPI00224210, IPI00131994, IPI00116169, IPI00930806, IPI00130280, IPI00128345, IPI00128760, IPI00648249, IPI00133215, IPI00265371, IPI00111255, IPI00132940, IPI00308498, IPI00132531, IPI00116896, IPI00115564, IPI00127841, IPI00468481, IPI00308882, IPI00132347, IPI00128023, IPI00114377, IPI00131193, IPI00129516, IPI00225390, IPI00874750, IPI00133006, IPI00170093, IPI00403381, IPI00461407, IPI00113196, IPI00153094, IPI00133403, IPI00187452, IPI00338536, IPI00133363, IPI00125460, IPI00620724, IPI00132216, IPI00470152, IPI00111885, IPI00857439, IPI00132966, IPI00230241, IPI00128261, IPI00131176, IPI00121309, IPI00132623, IPI00315302, IPI00132148, IPI00116843, IPI00116748, IPI00130376, IPI00120232, IPI00341550, IPI00480233, IPI00120984, IPI00319111, IPI00121288, IPI00122547, IPI00122549, IPI00122548, IPI00117978, IPI00132050, IPI00341322, IPI00230351</t>
  </si>
  <si>
    <t>IPI00120719, IPI00896585, IPI00264082, IPI00132390, IPI00128285, IPI00311654, IPI00153381, IPI00230277, IPI00119138, IPI00319188, IPI00118986, IPI00556814, IPI00130322, IPI00110825, IPI00222419, IPI00331332, IPI00110896, IPI00278602, IPI00228618, IPI00133399, IPI00131771, IPI00120212, IPI00121545, IPI00467841, IPI00116154, IPI00117300, IPI00858238, IPI00469221, IPI00387430, IPI00131881, IPI00113200, IPI00458699, IPI00169925, IPI00828796, IPI00125929, IPI00308086, IPI00355248, IPI00626132, IPI00230507, IPI00131533, IPI00338964, IPI00314443, IPI00121443, IPI00855172, IPI00132728, IPI00130460, IPI00750061, IPI00133240, IPI00453777, IPI00341282, IPI00135698, IPI00313475, IPI00224210, IPI00131994, IPI00229680, IPI00930806, IPI00109368, IPI00750828, IPI00130280, IPI00128345, IPI00357545, IPI00133215, IPI00111255, IPI00132940, IPI00114389, IPI00119986, IPI00121592, IPI00308498, IPI00311203, IPI00132531, IPI00116896, IPI00117124, IPI00850337, IPI00751834, IPI00468481, IPI00117888, IPI00308882, IPI00132347, IPI00128023, IPI00309262, IPI00119663, IPI00114377, IPI00273646, IPI00131193, IPI00129516, IPI00225390, IPI00133006, IPI00170093, IPI00403381, IPI00461407, IPI00113196, IPI00187452, IPI00133403, IPI00338536, IPI00125460, IPI00133363, IPI00132216, IPI00111885, IPI00132969, IPI00118674, IPI00137400, IPI00857439, IPI00119063, IPI00230241, IPI00128261, IPI00131176, IPI00464334, IPI00132623, IPI00121309, IPI00404981, IPI00315302, IPI00132148, IPI00130376, IPI00116748, IPI00626909, IPI00120232, IPI00120984, IPI00119784, IPI00319111, IPI00121288, IPI00117978, IPI00112312, IPI00132050, IPI00341322, IPI00336889, IPI00762180, IPI00230351</t>
  </si>
  <si>
    <t>IPI00225307, IPI00469103, IPI00222180, IPI00387505, IPI00331422, IPI00844754, IPI00620145, IPI00468688, IPI00396833, IPI00226952, IPI00470086, IPI00339916, IPI00110380, IPI00453499, IPI00123138, IPI00116138, IPI00223415, IPI00227678, IPI00322828, IPI00323177, IPI00132419, IPI00223055, IPI00314153, IPI00263874, IPI00111613, IPI00109354, IPI00315488, IPI00273767, IPI00312759, IPI00112555, IPI00130353, IPI00113738, IPI00122743, IPI00116991, IPI00896595, IPI00457976, IPI00459324, IPI00318057, IPI00225201, IPI00223427, IPI00321308</t>
  </si>
  <si>
    <t>IPI00318614, IPI00118594, IPI00406442, IPI00323592, IPI00261627, IPI00116074, IPI00874456, IPI00342603, IPI00459487, IPI00134809, IPI00331564, IPI00109169, IPI00153660, IPI00459725, IPI00719841, IPI00118825, IPI00626237, IPI00336324, IPI00135231, IPI00943457, IPI00126635, IPI00132042, IPI00113141, IPI00129928, IPI00319111, IPI00126248, IPI00845652, IPI00337893, IPI00187452, IPI00622780, IPI00338536, IPI00230351, IPI00223060</t>
  </si>
  <si>
    <t>IPI00131845, IPI00119239, IPI00277001, IPI00316736, IPI00124225, IPI00314439, IPI00113845, IPI00124223, IPI00283862, IPI00113660, IPI00405114, IPI00126048, IPI00108895, IPI00222515, IPI00125971, IPI00381291, IPI00116712, IPI00135640, IPI00123494, IPI00331644, IPI00314467, IPI00113262, IPI00396680, IPI00403509, IPI00129512, IPI00267295, IPI00270326, IPI00131407, IPI00131406, IPI00109122, IPI00133206, IPI00420745, IPI00317902, IPI00318982, IPI00114667, IPI00319965, IPI00133428, IPI00136483, IPI00128945, IPI00403055, IPI00122562</t>
  </si>
  <si>
    <t>IPI00169888, IPI00828817, IPI00880243, IPI00880839, IPI00877286, IPI00876050, IPI00120046, IPI00894741, IPI00309059, IPI00109639, IPI00114254, IPI00459280, IPI00133532, IPI00407764, IPI00123602, IPI00308885, IPI00263042, IPI00396812, IPI00113134, IPI00136054, IPI00342382, IPI00845678, IPI00915083, IPI00121437, IPI00130114, IPI00121265, IPI00112188, IPI00134044, IPI00466593, IPI00310857, IPI00330066, IPI00129873, IPI00221683, IPI00112320, IPI00321923, IPI00230087, IPI00119442, IPI00129132, IPI00169667, IPI00132723, IPI00230388, IPI00762886, IPI00118360, IPI00109932, IPI00387489, IPI00228548, IPI00314947, IPI00880686, IPI00132901, IPI00454140, IPI00111352, IPI00133903</t>
  </si>
  <si>
    <t>IPI00396695, IPI00124093, IPI00118995, IPI00874858, IPI00225244, IPI00224294, IPI00652804, IPI00120705, IPI00108727, IPI00121575, IPI00411007, IPI00221535, IPI00475154, IPI00316469, IPI00109108, IPI00309035, IPI00459582, IPI00336218, IPI00120839, IPI00109082, IPI00653330, IPI00114044, IPI00322019, IPI00115668, IPI00134053, IPI00117705, IPI00132168, IPI00131609, IPI00387324, IPI00224967, IPI00132493, IPI00381144, IPI00122285, IPI00330323, IPI00322103, IPI00131464, IPI00403058, IPI00123777, IPI00115679</t>
  </si>
  <si>
    <t>IPI00461964, IPI00274222, IPI00116591, IPI00111218, IPI00121833, IPI00121105, IPI00124372, IPI00127625, IPI00130535, IPI00154054, IPI00653423, IPI00330523, IPI00115607, IPI00226430, IPI00626132, IPI00116222, IPI00222793, IPI00874456, IPI00331564, IPI00134961, IPI00553717, IPI00223092, IPI00471246, IPI00331707, IPI00228253, IPI00119842, IPI00320850, IPI00606510, IPI00515370, IPI00124900, IPI00154047, IPI00132653, IPI00133553, IPI00331555, IPI00133776, IPI00880948, IPI00122442, IPI00113073, IPI00661338, IPI00454049</t>
  </si>
  <si>
    <t>IPI00331157, IPI00117899, IPI00224151, IPI00858096, IPI00115530, IPI00126769, IPI00317488, IPI00117811, IPI00130627, IPI00132600, IPI00111960, IPI00346965, IPI00321190, IPI00311461, IPI00124428, IPI00224728, IPI00125522, IPI00467384, IPI00469218, IPI00125266, IPI00828950, IPI00114236, IPI00118011, IPI00123814, IPI00129265, IPI00742414, IPI00135975, IPI00130444, IPI00221426, IPI00648683, IPI00138378, IPI00130015, IPI00134549, IPI00316575, IPI00648173, IPI00128154, IPI00461614, IPI00108844, IPI00308132, IPI00309230, IPI00309520, IPI00404551, IPI00928070, IPI00421209, IPI00137491, IPI00313841, IPI00381303, IPI00154056, IPI00113517, IPI00755442, IPI00118026, IPI00322193, IPI00314726, IPI00108811, IPI00122829, IPI00944806, IPI00125220, IPI00222967, IPI00311387, IPI00222968, IPI00127447, IPI00914724, IPI00135805, IPI00222272, IPI00648927, IPI00468690, IPI00403332, IPI00130187, IPI00407283, IPI00123099, IPI00228978, IPI00112687, IPI00125391, IPI00828932, IPI00667233, IPI00128989, IPI00122648, IPI00119680, IPI00117031, IPI00131231, IPI00331318, IPI00658539, IPI00830310, IPI00153201, IPI00130661</t>
  </si>
  <si>
    <t>IPI00331177, IPI00117016, IPI00132481, IPI00110298, IPI00309398, IPI00322337, IPI00311131, IPI00473170, IPI00132128, IPI00123881, IPI00113870, IPI00108338, IPI00132795, IPI00123264, IPI00515393, IPI00408243, IPI00124744, IPI00114069, IPI00126396, IPI00229787, IPI00473314, IPI00111877, IPI00665571, IPI00323820, IPI00410836, IPI00471311, IPI00653266, IPI00224915, IPI00114051, IPI00338295, IPI00458223, IPI00323143</t>
  </si>
  <si>
    <t>IPI00111416, IPI00749705, IPI00118372, IPI00132685, IPI00331533, IPI00114368, IPI00621076, IPI00331284, IPI00225880, IPI00136653, IPI00118217, IPI00785417, IPI00113798, IPI00278462, IPI00880852, IPI00269408, IPI00109335, IPI00313824, IPI00928446, IPI00112000, IPI00109506, IPI00315437, IPI00137866, IPI00453771, IPI00453589, IPI00313559, IPI00321581, IPI00130115, IPI00132276, IPI00137647, IPI00137785, IPI00117112, IPI00131540, IPI00132923</t>
  </si>
  <si>
    <t>IPI00129487, IPI00117167, IPI00230138, IPI00129485, IPI00453603, IPI00122327, IPI00111117, IPI00463136, IPI00230277, IPI00221616, IPI00848627, IPI00125143, IPI00649763, IPI00108084, IPI00120193, IPI00323053, IPI00407419, IPI00120516, IPI00556723, IPI00119663, IPI00349032, IPI00624876, IPI00131445, IPI00136110, IPI00122069, IPI00661414, IPI00124829, IPI00127338, IPI00121335, IPI00466187, IPI00461132, IPI00229848, IPI00336318, IPI00221723, IPI00762704, IPI00137932, IPI00113849, IPI00856369, IPI00316677, IPI00310333, IPI00848816, IPI00223459, IPI00266188, IPI00307991, IPI00127408, IPI00322118, IPI00263878, IPI00466610, IPI00137618, IPI00138691, IPI00130423, IPI00652172, IPI00830152, IPI00468012, IPI00132993, IPI00111856, IPI00399943, IPI00111169, IPI00407543, IPI00113362, IPI00830899, IPI00227880, IPI00229534, IPI00750828, IPI00117274</t>
  </si>
  <si>
    <t>IPI00121552, IPI00313726, IPI00136207, IPI00315127, IPI00654005, IPI00322337, IPI00131459, IPI00468039, IPI00122358, IPI00761434, IPI00263106, IPI00112769, IPI00607023, IPI00119261, IPI00123264, IPI00331146, IPI00678003, IPI00114069, IPI00130874, IPI00187512, IPI00380280, IPI00321912, IPI00753638, IPI00944164, IPI00124699, IPI00338295, IPI00337955, IPI00136782, IPI00331177, IPI00113039, IPI00121203, IPI00320034, IPI00776252, IPI00135345, IPI00110298, IPI00221769, IPI00321923, IPI00268215, IPI00467266, IPI00267960, IPI00112017, IPI00662568, IPI00112645, IPI00315452, IPI00132795, IPI00125450, IPI00885933, IPI00124284, IPI00648094, IPI00626950, IPI00130734, IPI00130733, IPI00111959, IPI00130997, IPI00410871, IPI00187434, IPI00124639, IPI00114051, IPI00323143</t>
  </si>
  <si>
    <t>IPI00119203, IPI00119114, IPI00116591, IPI00857226, IPI00111218, IPI00121833, IPI00124372, IPI00121105, IPI00114416, IPI00555004, IPI00131701, IPI00154054, IPI00123390, IPI00112549, IPI00115607, IPI00226430, IPI00222793, IPI00409360, IPI00134961, IPI00330094, IPI00761434, IPI00877214, IPI00223092, IPI00228253, IPI00857891, IPI00119842, IPI00120233, IPI00515370, IPI00127558, IPI00169772, IPI00131424, IPI00880948, IPI00894588, IPI00331692, IPI00170363, IPI00113073, IPI00454049</t>
  </si>
  <si>
    <t>IPI00226574, IPI00407954, IPI00311611, IPI00133010, IPI00406790, IPI00119986, IPI00230277, IPI00848627, IPI00230719, IPI00117124, IPI00853924, IPI00112346, IPI00120193, IPI00227392, IPI00113873, IPI00125298, IPI00118384, IPI00114333, IPI00114859, IPI00119663, IPI00658313, IPI00315100, IPI00467841, IPI00649778, IPI00134188, IPI00122568, IPI00230707, IPI00556772, IPI00621806, IPI00136110, IPI00116498, IPI00230682, IPI00116554, IPI00121335, IPI00124695, IPI00113079, IPI00458699, IPI00136178, IPI00229848, IPI00134941, IPI00856369, IPI00113849, IPI00316677, IPI00882171, IPI00126589, IPI00322312, IPI00112648, IPI00307991, IPI00127408, IPI00111518, IPI00135708, IPI00263878, IPI00466610, IPI00113248, IPI00468594, IPI00750061, IPI00130375, IPI00754545, IPI00153899, IPI00138406, IPI00420725, IPI00468012, IPI00221407, IPI00120684, IPI00123875, IPI00130038, IPI00109368, IPI00113362, IPI00119058, IPI00406306, IPI00830899, IPI00227880, IPI00750828, IPI00121829, IPI00420378, IPI00120433</t>
  </si>
  <si>
    <t>IPI00323422, IPI00311034, IPI00117016, IPI00122018, IPI00309398, IPI00137228, IPI00556692, IPI00123886, IPI00123881, IPI00118286, IPI00124810, IPI00331163, IPI00853924, IPI00353560, IPI00227392, IPI00108338, IPI00113870, IPI00114457, IPI00132122, IPI00118384, IPI00884458, IPI00137668, IPI00380355, IPI00126396, IPI00111207, IPI00137864, IPI00127493, IPI00458852, IPI00121509, IPI00459898, IPI00129222, IPI00133446, IPI00120767, IPI00230707, IPI00463549, IPI00323575, IPI00116498, IPI00230682, IPI00221621, IPI00329840, IPI00308568, IPI00314149, IPI00776104, IPI00126116, IPI00130553, IPI00128463, IPI00626752, IPI00227654, IPI00114232, IPI00473170, IPI00123119, IPI00221793, IPI00874695, IPI00461822, IPI00125261, IPI00117147, IPI00750061, IPI00754545, IPI00124047, IPI00331074, IPI00124240, IPI00556893, IPI00114491, IPI00320406, IPI00123870, IPI00323820, IPI00280093, IPI00124052, IPI00113315, IPI00387390, IPI00128326, IPI00406306</t>
  </si>
  <si>
    <t>IPI00226574, IPI00323422, IPI00120225, IPI00742329, IPI00406790, IPI00230277, IPI00137228, IPI00227773, IPI00876567, IPI00310091, IPI00331163, IPI00556814, IPI00853924, IPI00227392, IPI00132122, IPI00118384, IPI00114333, IPI00380355, IPI00111207, IPI00119663, IPI00127493, IPI00458852, IPI00121545, IPI00467841, IPI00459898, IPI00649778, IPI00120767, IPI00621806, IPI00230707, IPI00116498, IPI00230682, IPI00311873, IPI00221621, IPI00469221, IPI00124695, IPI00458699, IPI00314149, IPI00137400, IPI00230633, IPI00127551, IPI00227654, IPI00111556, IPI00331076, IPI00464334, IPI00221793, IPI00466610, IPI00130185, IPI00117147, IPI00380331, IPI00754545, IPI00230005, IPI00124047, IPI00420725, IPI00331074, IPI00124240, IPI00224697, IPI00120374, IPI00114491, IPI00320406, IPI00123870, IPI00112312, IPI00229680, IPI00118131, IPI00113315, IPI00109368, IPI00750828</t>
  </si>
  <si>
    <t>IPI00120225, IPI00124326, IPI00308852, IPI00468418, IPI00137731, IPI00785217, IPI00461984, IPI00221616, IPI00387227, IPI00122398, IPI00330477, IPI00480432, IPI00454119, IPI00752500, IPI00377288, IPI00122318, IPI00124497, IPI00108003, IPI00310131, IPI00349032, IPI00124597, IPI00762713, IPI00111931, IPI00320687, IPI00116729, IPI00131445, IPI00119612, IPI00121084, IPI00648173, IPI00867895, IPI00133700, IPI00124291, IPI00336318, IPI00118022, IPI00323590, IPI00116356, IPI00111949, IPI00655222, IPI00648927, IPI00312063, IPI00173121, IPI00466258, IPI00222632, IPI00224518, IPI00133024, IPI00133591, IPI00453776, IPI00830152, IPI00848991, IPI00119020, IPI00114492, IPI00312752, IPI00110729, IPI00222147, IPI00108780, IPI00153207, IPI00750601, IPI00312172, IPI00323897, IPI00131692, IPI00117944, IPI00113127, IPI00129014, IPI00116589, IPI00649972, IPI00120193, IPI00135869, IPI00346073, IPI00556723, IPI00378063, IPI00649267, IPI00133679, IPI00133208, IPI00626834, IPI00131905, IPI00622540, IPI00127492, IPI00874741, IPI00404579, IPI00318671, IPI00647964, IPI00323483, IPI00110956, IPI00474872, IPI00624138, IPI00405634, IPI00648127, IPI00113849, IPI00128462, IPI00274186, IPI00849548, IPI00171974, IPI00756786, IPI00107992, IPI00117454, IPI00128778, IPI00331546, IPI00132410, IPI00228978, IPI00323357, IPI00828932, IPI00126083, IPI00226729, IPI00785534, IPI00124700, IPI00469281, IPI00470095, IPI00222876, IPI00109656</t>
  </si>
  <si>
    <t>IPI00624030, IPI00649253, IPI00856272, IPI00554862, IPI00228385, IPI00124692, IPI00137409, IPI00554868, IPI00222809, IPI00856379, IPI00118160, IPI00119458, IPI00228633, IPI00113408, IPI00466919, IPI00338302, IPI00331541, IPI00927975, IPI00130333, IPI00411102, IPI00124444, IPI00555140, IPI00132080</t>
  </si>
  <si>
    <t>IPI00461964, IPI00848443, IPI00606510, IPI00111218, IPI00124372, IPI00515370, IPI00154047, IPI00406442, IPI00154054, IPI00114866, IPI00261627, IPI00330523, IPI00133553, IPI00459487, IPI00133776, IPI00756114, IPI00229510, IPI00134961, IPI00223092, IPI00751369, IPI00113073, IPI00228253, IPI00454049</t>
  </si>
  <si>
    <t>IPI00311611, IPI00453603, IPI00411051, IPI00224570, IPI00742329, IPI00463136, IPI00119986, IPI00230277, IPI00169788, IPI00320608, IPI00848627, IPI00227773, IPI00123039, IPI00230719, IPI00130127, IPI00222983, IPI00113223, IPI00125298, IPI00119930, IPI00283611, IPI00848443, IPI00274516, IPI00120516, IPI00119663, IPI00720031, IPI00467841, IPI00229807, IPI00556772, IPI00136110, IPI00311873, IPI00556823, IPI00121084, IPI00223060, IPI00114342, IPI00467006, IPI00121335, IPI00458699, IPI00323609, IPI00119014, IPI00134941, IPI00751595, IPI00229796, IPI00323590, IPI00316677, IPI00117181, IPI00882171, IPI00113655, IPI00307991, IPI00380307, IPI00653398, IPI00263878, IPI00135708, IPI00466610, IPI00130185, IPI00319525, IPI00113248, IPI00750061, IPI00754549, IPI00119575, IPI00230005, IPI00268673, IPI00468012, IPI00316650, IPI00223185, IPI00228826, IPI00177205, IPI00123875, IPI00130038, IPI00109368, IPI00113362, IPI00119058, IPI00830899, IPI00620969, IPI00119057, IPI00750828, IPI00928375, IPI00120433</t>
  </si>
  <si>
    <t>IPI00226574, IPI00407954, IPI00458699, IPI00134941, IPI00671847, IPI00742329, IPI00406790, IPI00137400, IPI00230277, IPI00466699, IPI00320608, IPI00227773, IPI00230719, IPI00311203, IPI00464334, IPI00556814, IPI00135708, IPI00466610, IPI00130185, IPI00461822, IPI00113248, IPI00751834, IPI00114333, IPI00228618, IPI00138406, IPI00119663, IPI00230005, IPI00420725, IPI00121545, IPI00467841, IPI00110402, IPI00649778, IPI00112312, IPI00621806, IPI00229680, IPI00463549, IPI00311873, IPI00122069, IPI00109368, IPI00469221, IPI00830899, IPI00750828, IPI00124695</t>
  </si>
  <si>
    <t>IPI00131204, IPI00379245, IPI00649253, IPI00131228, IPI00115530, IPI00119131, IPI00751595, IPI00129252, IPI00228633, IPI00133690, IPI00881105, IPI00122234, IPI00125522, IPI00169546, IPI00322206, IPI00406371, IPI00283611, IPI00470995, IPI00121079, IPI00113992, IPI00229807, IPI00265025, IPI00114925, IPI00338302, IPI00124826, IPI00555140, IPI00114342, IPI00125807, IPI00118344</t>
  </si>
  <si>
    <t>IPI00132795, IPI00515393, IPI00408243, IPI00124744, IPI00111877, IPI00473314, IPI00132481, IPI00110298, IPI00311131, IPI00665571, IPI00719852, IPI00323790, IPI00473170, IPI00118158, IPI00132128, IPI00653266, IPI00122425, IPI00113870, IPI00323143</t>
  </si>
  <si>
    <t>IPI00117167, IPI00280961, IPI00671847, IPI00111117, IPI00655136, IPI00230277, IPI00320608, IPI00320605, IPI00227773, IPI00230719, IPI00123181, IPI00132474, IPI00656268, IPI00109044, IPI00108084, IPI00622815, IPI00758006, IPI00132705, IPI00330476, IPI00230476, IPI00881684, IPI00129434, IPI00169846, IPI00124412, IPI00830990, IPI00136110, IPI00311873, IPI00881406, IPI00130117, IPI00652900, IPI00661414, IPI00124829, IPI00121334, IPI00229516, IPI00221723, IPI00336318, IPI00230191, IPI00831596, IPI00316677, IPI00874482, IPI00853896, IPI00848816, IPI00266188, IPI00120674, IPI00307991, IPI00127408, IPI00118569, IPI00227805, IPI00135708, IPI00380436, IPI00894972, IPI00830152, IPI00132993, IPI00125493, IPI00468012, IPI00228757, IPI00895208, IPI00399943, IPI00308990, IPI00407543, IPI00229884, IPI00113362, IPI00170221, IPI00750828, IPI00459086, IPI00311611, IPI00118899, IPI00420835, IPI00330862, IPI00652436, IPI00125143, IPI00874768, IPI00136929, IPI00108147, IPI00755697, IPI00120193, IPI00129479, IPI00405625, IPI00110588, IPI00119663, IPI00315100, IPI00405227, IPI00115708, IPI00127338, IPI00757312, IPI00120245, IPI00466590, IPI00115976, IPI00134941, IPI00113849, IPI00128462, IPI00112648, IPI00322118, IPI00379131, IPI00828582, IPI00224740, IPI00263878, IPI00466610, IPI00130185, IPI00137618, IPI00113248, IPI00467447, IPI00227838, IPI00138691, IPI00750595, IPI00165881, IPI00114594, IPI00470095, IPI00323822, IPI00135228, IPI00830899</t>
  </si>
  <si>
    <t>IPI00307988, IPI00224689, IPI00132481, IPI00110298, IPI00311131, IPI00128741, IPI00473170, IPI00132128, IPI00108774, IPI00113870, IPI00316740, IPI00123264, IPI00132795, IPI00515393, IPI00310721, IPI00124744, IPI00856474, IPI00473314, IPI00129222, IPI00665571, IPI00137263, IPI00118172, IPI00314370, IPI00653266, IPI00338295, IPI00279701, IPI00321407, IPI00323143</t>
  </si>
  <si>
    <t>IPI00111218, IPI00124372, IPI00130530, IPI00321734, IPI00118594, IPI00115977, IPI00154054, IPI00128857, IPI00323592, IPI00845840, IPI00874456, IPI00756114, IPI00331564, IPI00153660, IPI00228253, IPI00336324, IPI00273096, IPI00848443, IPI00943457, IPI00515370, IPI00132042, IPI00407130, IPI00229510, IPI00115866, IPI00337893, IPI00751369, IPI00113073, IPI00223757, IPI00223060</t>
  </si>
  <si>
    <t>IPI00407954, IPI00311611, IPI00134941, IPI00131224, IPI00113849, IPI00316677, IPI00230277, IPI00882171, IPI00307991, IPI00320608, IPI00127408, IPI00848627, IPI00230719, IPI00263878, IPI00135708, IPI00466610, IPI00120193, IPI00461822, IPI00113248, IPI00323130, IPI00114457, IPI00308691, IPI00138406, IPI00119663, IPI00132993, IPI00468012, IPI00129928, IPI00830990, IPI00387216, IPI00649300, IPI00136110, IPI00229884, IPI00831438, IPI00463549, IPI00113362, IPI00119058, IPI00830899, IPI00116554, IPI00750828, IPI00121829, IPI00323161, IPI00121335</t>
  </si>
  <si>
    <t>IPI00118059, IPI00153317, IPI00225395, IPI00109824, IPI00130734, IPI00454008, IPI00895162, IPI00875833, IPI00323644, IPI00755605, IPI00318057, IPI00330303, IPI00122862, IPI00230042, IPI00875082</t>
  </si>
  <si>
    <t>IPI00309230, IPI00119116, IPI00421209, IPI00135065, IPI00229441, IPI00131577, IPI00417181, IPI00830280, IPI00339916, IPI00110380, IPI00222203, IPI00608064, IPI00230145, IPI00330627, IPI00400301, IPI00228343, IPI00857740, IPI00134572, IPI00111936, IPI00113996, IPI00134432, IPI00111958, IPI00133589, IPI00112719, IPI00121287, IPI00309322</t>
  </si>
  <si>
    <t>IPI00111218, IPI00124372, IPI00553465, IPI00121105, IPI00462466, IPI00154054, IPI00342603, IPI00331236, IPI00134809, IPI00719841, IPI00223092, IPI00228253, IPI00626237, IPI00127407, IPI00323238, IPI00127406, IPI00844681, IPI00131111, IPI00120233, IPI00515370, IPI00129163, IPI00123758, IPI00845652, IPI00555042, IPI00126185, IPI00113073, IPI00454049</t>
  </si>
  <si>
    <t>IPI00648249, IPI00128760, IPI00321005, IPI00387479, IPI00226815, IPI00471361, IPI00125135, IPI00137228, IPI00480507, IPI00116718, IPI00129105, IPI00623570, IPI00121891, IPI00467383, IPI00331163, IPI00131516, IPI00831567, IPI00123313, IPI00133161, IPI00380355, IPI00109815, IPI00311591, IPI00127440, IPI00226943, IPI00134095, IPI00127493, IPI00874750, IPI00133581, IPI00153094, IPI00221621, IPI00127542, IPI00850217, IPI00620724, IPI00224689, IPI00119713, IPI00131224, IPI00323590, IPI00676574, IPI00338328, IPI00918771, IPI00227654, IPI00323176, IPI00187257, IPI00463909, IPI00221793, IPI00316740, IPI00323130, IPI00130375, IPI00119227, IPI00331507, IPI00124047, IPI00268676, IPI00169448, IPI00331074, IPI00112597, IPI00228830, IPI00322440, IPI00405397, IPI00130521, IPI00785255, IPI00320406, IPI00314989, IPI00321895, IPI00387216, IPI00222760, IPI00411116, IPI00453903, IPI00130173, IPI00453803, IPI00321407</t>
  </si>
  <si>
    <t>IPI00135969, IPI00224955, IPI00313726, IPI00284806, IPI00308217, IPI00136207, IPI00554868, IPI00315127, IPI00654005, IPI00322337, IPI00845840, IPI00351252, IPI00458190, IPI00625950, IPI00131459, IPI00130729, IPI00468039, IPI00122358, IPI00761434, IPI00263106, IPI00112769, IPI00411102, IPI00228346, IPI00607023, IPI00119261, IPI00453531, IPI00123264, IPI00131688, IPI00678003, IPI00130874, IPI00114069, IPI00187512, IPI00407130, IPI00128491, IPI00330303, IPI00116248, IPI00321912, IPI00753638, IPI00944164, IPI00338295, IPI00337955, IPI00136782, IPI00331177, IPI00113039, IPI00624746, IPI00229849, IPI00320034, IPI00111183, IPI00135345, IPI00110298, IPI00127551, IPI00623834, IPI00651878, IPI00323644, IPI00321923, IPI00268215, IPI00229690, IPI00662568, IPI00322096, IPI00112645, IPI00315452, IPI00750256, IPI00132795, IPI00125450, IPI00885933, IPI00405390, IPI00124284, IPI00626950, IPI00468960, IPI00648318, IPI00265406, IPI00121566, IPI00410871, IPI00123572, IPI00125035, IPI00126940, IPI00124639, IPI00114051, IPI00323143</t>
  </si>
  <si>
    <t>IPI00453499, IPI00123138, IPI00225201, IPI00222180, IPI00130353, IPI00122442, IPI00337893, IPI00118594, IPI00653423, IPI00132042</t>
  </si>
  <si>
    <t>IPI00230138, IPI00311611, IPI00129485, IPI00229848, IPI00762704, IPI00757479, IPI00134941, IPI00405736, IPI00137932, IPI00885270, IPI00316677, IPI00230277, IPI00310909, IPI00127408, IPI00848627, IPI00322118, IPI00169585, IPI00649763, IPI00649090, IPI00464334, IPI00263878, IPI00135708, IPI00466610, IPI00113873, IPI00137618, IPI00113248, IPI00750061, IPI00225419, IPI00120516, IPI00119663, IPI00468012, IPI00121545, IPI00229456, IPI00134188, IPI00112312, IPI00556772, IPI00136110, IPI00312116, IPI00229680, IPI00310916, IPI00130038, IPI00119058, IPI00830899, IPI00750828, IPI00127338, IPI00121829, IPI00121335, IPI00551382</t>
  </si>
  <si>
    <t>IPI00114982, IPI00311611, IPI00134941, IPI00323590, IPI00128463, IPI00881057, IPI00316677, IPI00119986, IPI00230277, IPI00307991, IPI00320608, IPI00848627, IPI00230719, IPI00114232, IPI00107992, IPI00263878, IPI00135708, IPI00466610, IPI00113873, IPI00113248, IPI00125298, IPI00114457, IPI00856974, IPI00130423, IPI00137668, IPI00119663, IPI00230040, IPI00468012, IPI00556893, IPI00133446, IPI00134188, IPI00556772, IPI00136110, IPI00128155, IPI00130038, IPI00474590, IPI00113362, IPI00119058, IPI00406306, IPI00128326, IPI00830899, IPI00116554, IPI00750828, IPI00121335</t>
  </si>
  <si>
    <t>IPI00153113, IPI00224570, IPI00742329, IPI00114840, IPI00308086, IPI00316677, IPI00119986, IPI00224069, IPI00169788, IPI00131533, IPI00848627, IPI00271450, IPI00308498, IPI00124810, IPI00111518, IPI00464334, IPI00263878, IPI00113873, IPI00468594, IPI00222419, IPI00117888, IPI00114859, IPI00153899, IPI00110896, IPI00626909, IPI00119575, IPI00230005, IPI00468012, IPI00121545, IPI00129577, IPI00120684, IPI00117845, IPI00134188, IPI00127375, IPI00112312, IPI00121472, IPI00556772, IPI00136110, IPI00229680, IPI00130038, IPI00474590, IPI00406306, IPI00420378, IPI00121335</t>
  </si>
  <si>
    <t>IPI00336324, IPI00123412, IPI00380195, IPI00109824, IPI00130530, IPI00622780, IPI00118825, IPI00113141, IPI00323592, IPI00122862, IPI00875833, IPI00116074</t>
  </si>
  <si>
    <t>IPI00119846, IPI00112111, IPI00330966, IPI00170152, IPI00130626, IPI00468691, IPI00133416, IPI00135646, IPI00120094, IPI00125970, IPI00129803, IPI00129915, IPI00624726, IPI00459383, IPI00622875, IPI00153807, IPI00309437, IPI00311780, IPI00121842, IPI00170146, IPI00944053, IPI00672663, IPI00112614, IPI00123676, IPI00128152</t>
  </si>
  <si>
    <t>mmu00052:Galactose metabolism</t>
  </si>
  <si>
    <t>IPI00273096, IPI00131204, IPI00649253, IPI00283611, IPI00554862, IPI00470995, IPI00751595, IPI00123814, IPI00229807, IPI00265025, IPI00338302, IPI00331541, IPI00927975, IPI00111960, IPI00131464, IPI00124444, IPI00555140, IPI00223757, IPI00114342</t>
  </si>
  <si>
    <t>IPI00126078, IPI00134941, IPI00113849, IPI00128463, IPI00316677, IPI00119986, IPI00230277, IPI00556692, IPI00320608, IPI00127408, IPI00848627, IPI00230719, IPI00107992, IPI00263878, IPI00466610, IPI00228955, IPI00120193, IPI00113873, IPI00137618, IPI00118524, IPI00113248, IPI00114457, IPI00775993, IPI00124282, IPI00119663, IPI00468012, IPI00121110, IPI00133446, IPI00134188, IPI00556772, IPI00136110, IPI00123875, IPI00130038, IPI00474590, IPI00406306, IPI00128326, IPI00830899, IPI00170221, IPI00467004, IPI00750828, IPI00121335</t>
  </si>
  <si>
    <t>IPI00226574, IPI00323422, IPI00314149, IPI00120225, IPI00134941, IPI00742329, IPI00554929, IPI00338854, IPI00316677, IPI00230277, IPI00330804, IPI00137228, IPI00127551, IPI00320608, IPI00848627, IPI00227654, IPI00230719, IPI00928340, IPI00263878, IPI00221793, IPI00112346, IPI00466610, IPI00113248, IPI00117147, IPI00114333, IPI00884458, IPI00228617, IPI00380355, IPI00111207, IPI00119663, IPI00230005, IPI00331074, IPI00468012, IPI00458852, IPI00127493, IPI00124240, IPI00114491, IPI00120767, IPI00136110, IPI00123875, IPI00113315, IPI00221621, IPI00830899, IPI00750828, IPI00121335</t>
  </si>
  <si>
    <t>IPI00856272, IPI00649253, IPI00554862, IPI00111218, IPI00124372, IPI00467833, IPI00751595, IPI00555004, IPI00118594, IPI00845840, IPI00874456, IPI00119458, IPI00228633, IPI00756114, IPI00555069, IPI00331564, IPI00153660, IPI00331541, IPI00124444, IPI00850337, IPI00283611, IPI00555060, IPI00515370, IPI00273646, IPI00132042, IPI00856379, IPI00407130, IPI00229807, IPI00228548, IPI00229510, IPI00338302, IPI00337893, IPI00457898, IPI00927975, IPI00330482, IPI00751369, IPI00466128, IPI00555140, IPI00113073, IPI00114342, IPI00223060</t>
  </si>
  <si>
    <t>IPI00874800, IPI00116591, IPI00111218, IPI00121105, IPI00515370, IPI00135189, IPI00124372, IPI00127625, IPI00118594, IPI00132042, IPI00154054, IPI00132653, IPI00310658, IPI00337893, IPI00223092, IPI00130331, IPI00113073, IPI00331707, IPI00330754, IPI00228253, IPI00454049</t>
  </si>
  <si>
    <t>IPI00120719, IPI00113200, IPI00752412, IPI00421223, IPI00111255, IPI00227917, IPI00264082, IPI00311682, IPI00111885, IPI00153381, IPI00355248, IPI00124221, IPI00119138, IPI00338964, IPI00109213, IPI00128261, IPI00131176, IPI00116896, IPI00121443, IPI00855172, IPI00132728, IPI00230044, IPI00622815, IPI00132148, IPI00133240, IPI00130376, IPI00132347, IPI00459570, IPI00122048, IPI00114377, IPI00420569, IPI00131771, IPI00626793, IPI00131193, IPI00129516, IPI00116154, IPI00225390, IPI00135698, IPI00224210, IPI00117978, IPI00113196, IPI00831330, IPI00930806, IPI00881945, IPI00225023, IPI00830701</t>
  </si>
  <si>
    <t>IPI00458699, IPI00311611, IPI00229848, IPI00120225, IPI00134941, IPI00406790, IPI00128463, IPI00316677, IPI00230277, IPI00320608, IPI00848627, IPI00230719, IPI00263878, IPI00135708, IPI00466610, IPI00113248, IPI00125298, IPI00119663, IPI00420725, IPI00268673, IPI00468012, IPI00467841, IPI00649778, IPI00133446, IPI00621806, IPI00136110, IPI00122069, IPI00119058, IPI00406306, IPI00128326, IPI00109368, IPI00830899, IPI00750828, IPI00124695, IPI00121335</t>
  </si>
  <si>
    <t>IPI00114982, IPI00311611, IPI00453603, IPI00229848, IPI00134941, IPI00323590, IPI00406790, IPI00463136, IPI00316677, IPI00230277, IPI00119986, IPI00307991, IPI00320608, IPI00848627, IPI00230719, IPI00117039, IPI00263878, IPI00135708, IPI00466610, IPI00113248, IPI00125298, IPI00750061, IPI00119663, IPI00420725, IPI00268673, IPI00132993, IPI00468012, IPI00895208, IPI00649778, IPI00453999, IPI00830990, IPI00621806, IPI00136110, IPI00229884, IPI00123875, IPI00122069, IPI00112335, IPI00119058, IPI00113362, IPI00830899, IPI00750828, IPI00121829, IPI00124695, IPI00121335</t>
  </si>
  <si>
    <t>IPI00222723, IPI00850413, IPI00270003, IPI00230134, IPI00776333, IPI00125681, IPI00881156, IPI00624345, IPI00470085, IPI00226790, IPI00653168, IPI00775836, IPI00465864, IPI00322631, IPI00129070, IPI00224930, IPI00458715</t>
  </si>
  <si>
    <t>mmu00900:Terpenoid backbone biosynthesis</t>
  </si>
  <si>
    <t>IPI00319950, IPI00469329, IPI00120457, IPI00115850, IPI00672429, IPI00133709, IPI00154054, IPI00331707, IPI00228253, IPI00123984</t>
  </si>
  <si>
    <t>IPI00308001, IPI00222977, IPI00132418, IPI00855186, IPI00387377, IPI00877257, IPI00119695, IPI00316133</t>
  </si>
  <si>
    <t>mmu00051:Fructose and mannose metabolism</t>
  </si>
  <si>
    <t>IPI00273096, IPI00874800, IPI00283611, IPI00856272, IPI00554862, IPI00131228, IPI00113992, IPI00467833, IPI00653570, IPI00751595, IPI00856379, IPI00119458, IPI00310658, IPI00753038, IPI00331541, IPI00927975, IPI00124444, IPI00133690, IPI00223757, IPI00125807, IPI00114342, IPI00169546</t>
  </si>
  <si>
    <t>IPI00467109, IPI00323609, IPI00311611, IPI00229848, IPI00134941, IPI00119772, IPI00128463, IPI00316677, IPI00119986, IPI00230277, IPI00320608, IPI00848627, IPI00230719, IPI00135708, IPI00263878, IPI00466610, IPI00113248, IPI00119663, IPI00468012, IPI00133446, IPI00311211, IPI00136110, IPI00122069, IPI00119058, IPI00406306, IPI00128326, IPI00830899, IPI00750828, IPI00121335</t>
  </si>
  <si>
    <t>IPI00114982, IPI00311611, IPI00453603, IPI00134941, IPI00116335, IPI00881057, IPI00463136, IPI00316677, IPI00119986, IPI00230277, IPI00320608, IPI00848627, IPI00230719, IPI00135708, IPI00263878, IPI00466610, IPI00228955, IPI00113873, IPI00113248, IPI00119663, IPI00230040, IPI00268673, IPI00468012, IPI00229475, IPI00134188, IPI00556772, IPI00136110, IPI00130038, IPI00119058, IPI00830899, IPI00750828, IPI00121335</t>
  </si>
  <si>
    <t>mmu05014:Amyotrophic lateral sclerosis (ALS)</t>
  </si>
  <si>
    <t>IPI00312058, IPI00114245, IPI00554928, IPI00308086, IPI00119986, IPI00466699, IPI00126589, IPI00127408, IPI00308498, IPI00111518, IPI00113043, IPI00464334, IPI00112346, IPI00132410, IPI00130589, IPI00751834, IPI00222419, IPI00137744, IPI00474157, IPI00121545, IPI00171981, IPI00120684, IPI00125676, IPI00112312, IPI00229680, IPI00124103, IPI00406306, IPI00474590</t>
  </si>
  <si>
    <t>IPI00119162, IPI00408986, IPI00111218, IPI00465765, IPI00515370, IPI00124372, IPI00223092, IPI00758413, IPI00113073, IPI00314069, IPI00454049</t>
  </si>
  <si>
    <t>IPI00226574, IPI00323609, IPI00453603, IPI00411051, IPI00316677, IPI00463136, IPI00230277, IPI00113655, IPI00848627, IPI00230719, IPI00222983, IPI00399440, IPI00263878, IPI00114333, IPI00119663, IPI00268673, IPI00468012, IPI00467843, IPI00720031, IPI00318778, IPI00136110, IPI00177205, IPI00556823, IPI00620969, IPI00750828, IPI00119057, IPI00221581, IPI00467006, IPI00121335</t>
  </si>
  <si>
    <t>mmu03020:RNA polymerase</t>
  </si>
  <si>
    <t>IPI00136782, IPI00124284, IPI00313726, IPI00320034, IPI00136207, IPI00654005, IPI00410871, IPI00268215, IPI00321912, IPI00122358, IPI00761434, IPI00263106, IPI00112769, IPI00662568, IPI00337955</t>
  </si>
  <si>
    <t>IPI00785470, IPI00119219, IPI00121833, IPI00127558, IPI00125939, IPI00468859, IPI00314069, IPI00136683, IPI00461438, IPI00222793, IPI00409360, IPI00262743, IPI00124411, IPI00223092, IPI00117142, IPI00308278, IPI00672508, IPI00331596, IPI00857891</t>
  </si>
  <si>
    <t>mmu00480:Glutathione metabolism</t>
  </si>
  <si>
    <t>IPI00318614, IPI00228385, IPI00648675, IPI00315127, IPI00114329, IPI00114285, IPI00849712, IPI00132002, IPI00283531, IPI00126120, IPI00127691, IPI00112645, IPI00880850, IPI00135231, IPI00319509, IPI00331436, IPI00124127, IPI00125658, IPI00111004, IPI00122522, IPI00121760, IPI00466919, IPI00111359, IPI00133110, IPI00555023, IPI00230212, IPI00136912</t>
  </si>
  <si>
    <t>IPI00273096, IPI00894963, IPI00126548, IPI00173168, IPI00344626, IPI00407419, IPI00111218, IPI00124372, IPI00515370, IPI00404687, IPI00123814, IPI00469338, IPI00223459, IPI00756446, IPI00319188, IPI00408986, IPI00322144, IPI00170100, IPI00875966, IPI00466128, IPI00113073, IPI00130963, IPI00113606, IPI00223757</t>
  </si>
  <si>
    <t>IPI00396695, IPI00124093, IPI00118995, IPI00874858, IPI00225244, IPI00224294, IPI00652804, IPI00120705, IPI00121575, IPI00411007, IPI00221535, IPI00475154, IPI00316469, IPI00109108, IPI00309035, IPI00459582, IPI00336218, IPI00120839, IPI00109082, IPI00653330, IPI00114044, IPI00322019, IPI00134053, IPI00117705, IPI00132168, IPI00131609, IPI00387324, IPI00224967, IPI00132493, IPI00381144, IPI00122285, IPI00330323, IPI00322103, IPI00131464, IPI00123777, IPI00403058, IPI00115679</t>
  </si>
  <si>
    <t>IPI00331157, IPI00117899, IPI00115530, IPI00126769, IPI00317488, IPI00117811, IPI00130627, IPI00132600, IPI00111960, IPI00321190, IPI00124428, IPI00224728, IPI00125522, IPI00469218, IPI00828950, IPI00114236, IPI00129265, IPI00123814, IPI00118011, IPI00135975, IPI00742414, IPI00221426, IPI00138378, IPI00130015, IPI00134549, IPI00316575, IPI00128154, IPI00461614, IPI00309230, IPI00308132, IPI00108844, IPI00404551, IPI00928070, IPI00421209, IPI00137491, IPI00381303, IPI00154056, IPI00314726, IPI00944806, IPI00222967, IPI00125220, IPI00914724, IPI00127447, IPI00222968, IPI00135805, IPI00222272, IPI00130187, IPI00407283, IPI00112687, IPI00128989, IPI00122648, IPI00117031, IPI00131231, IPI00331318, IPI00658539, IPI00130661</t>
  </si>
  <si>
    <t>IPI00271986, IPI00111255, IPI00132940, IPI00133342, IPI00264082, IPI00229441, IPI00132390, IPI00355228, IPI00153381, IPI00222203, IPI00132531, IPI00116896, IPI00110825, IPI00828950, IPI00114377, IPI00131771, IPI00131193, IPI00135975, IPI00138378, IPI00858238, IPI00113196, IPI00133403, IPI00187452, IPI00119413, IPI00230680, IPI00387430, IPI00133363, IPI00113200, IPI00132216, IPI00125929, IPI00355248, IPI00914724, IPI00131176, IPI00128261, IPI00121443, IPI00318645, IPI00132728, IPI00130187, IPI00132148, IPI00116170, IPI00116843, IPI00130376, IPI00128989, IPI00341550, IPI00480233, IPI00319111, IPI00135698, IPI00131994, IPI00117978, IPI00116169, IPI00132050, IPI00930806, IPI00341322</t>
  </si>
  <si>
    <t>IPI00749705, IPI00111416, IPI00118372, IPI00132685, IPI00331533, IPI00114368, IPI00621076, IPI00331284, IPI00225880, IPI00136653, IPI00118217, IPI00785417, IPI00278462, IPI00880852, IPI00109335, IPI00313824, IPI00928446, IPI00112000, IPI00315437, IPI00137866, IPI00453589, IPI00313559, IPI00132276, IPI00130115, IPI00137647, IPI00131540, IPI00117112, IPI00132923</t>
  </si>
  <si>
    <t>IPI00357545, IPI00896585, IPI00111255, IPI00132940, IPI00264082, IPI00132390, IPI00114389, IPI00153381, IPI00311654, IPI00121592, IPI00319188, IPI00132531, IPI00116896, IPI00117124, IPI00556814, IPI00110825, IPI00751834, IPI00110896, IPI00278602, IPI00114377, IPI00131771, IPI00131193, IPI00121545, IPI00858238, IPI00113196, IPI00133403, IPI00187452, IPI00469221, IPI00387430, IPI00131881, IPI00133363, IPI00113200, IPI00132216, IPI00125929, IPI00132969, IPI00137400, IPI00118674, IPI00355248, IPI00626132, IPI00119063, IPI00314443, IPI00338964, IPI00131176, IPI00128261, IPI00855172, IPI00121443, IPI00132728, IPI00404981, IPI00132148, IPI00130376, IPI00626909, IPI00319111, IPI00135698, IPI00131994, IPI00112312, IPI00117978, IPI00132050, IPI00930806, IPI00341322, IPI00336889, IPI00762180</t>
  </si>
  <si>
    <t>IPI00648249, IPI00265371, IPI00111255, IPI00132940, IPI00264082, IPI00132390, IPI00355228, IPI00153381, IPI00132531, IPI00116896, IPI00115564, IPI00110825, IPI00127841, IPI00123313, IPI00114377, IPI00131771, IPI00131193, IPI00858238, IPI00113196, IPI00133403, IPI00187452, IPI00387430, IPI00133363, IPI00113200, IPI00620724, IPI00132216, IPI00125929, IPI00355248, IPI00227565, IPI00131176, IPI00128261, IPI00121443, IPI00132728, IPI00132148, IPI00116170, IPI00116843, IPI00130376, IPI00341550, IPI00480233, IPI00319111, IPI00135698, IPI00275992, IPI00321895, IPI00131994, IPI00117978, IPI00116169, IPI00132050, IPI00930806, IPI00341322</t>
  </si>
  <si>
    <t>IPI00752412, IPI00113200, IPI00111255, IPI00227917, IPI00264082, IPI00311682, IPI00153381, IPI00124221, IPI00355248, IPI00338964, IPI00109213, IPI00128261, IPI00131176, IPI00116896, IPI00121443, IPI00855172, IPI00132728, IPI00622815, IPI00132148, IPI00130376, IPI00122048, IPI00114377, IPI00420569, IPI00131771, IPI00626793, IPI00131193, IPI00135698, IPI00113196, IPI00117978, IPI00930806, IPI00225023</t>
  </si>
  <si>
    <t>IPI00474872, IPI00624138, IPI00118876, IPI00117424, IPI00121378, IPI00110808, IPI00133646, IPI00120245, IPI00461132, IPI00329927, IPI00117673, IPI00338983, IPI00318069, IPI00420835, IPI00120674, IPI00320605, IPI00121133, IPI00129159, IPI00132474, IPI00117572, IPI00828582, IPI00125890, IPI00115450, IPI00122399, IPI00323053, IPI00126834, IPI00135452, IPI00109375, IPI00894972, IPI00136382, IPI00785534, IPI00848991, IPI00121038, IPI00114492, IPI00109254, IPI00874741, IPI00387437, IPI00122973, IPI00113949, IPI00130117, IPI00121334, IPI00124078</t>
  </si>
  <si>
    <t>IPI00318215, IPI00187340, IPI00130692, IPI00131021, IPI00116744, IPI00153145, IPI00308075, IPI00228810, IPI00404189, IPI00123491, IPI00112900</t>
  </si>
  <si>
    <t>IPI00133363, IPI00113200, IPI00265371, IPI00111255, IPI00132940, IPI00264082, IPI00132216, IPI00132390, IPI00125929, IPI00153381, IPI00355248, IPI00271166, IPI00116310, IPI00132531, IPI00128261, IPI00131176, IPI00121443, IPI00116896, IPI00132728, IPI00115564, IPI00110825, IPI00751834, IPI00127841, IPI00132148, IPI00130376, IPI00114377, IPI00131771, IPI00131193, IPI00120684, IPI00319111, IPI00135698, IPI00858238, IPI00131994, IPI00113196, IPI00117978, IPI00132050, IPI00187452, IPI00133403, IPI00930806, IPI00341322, IPI00469221, IPI00387430</t>
  </si>
  <si>
    <t>IPI00894963, IPI00126548, IPI00344626, IPI00407419, IPI00173168, IPI00515370, IPI00404687, IPI00123814, IPI00469338, IPI00223459, IPI00408986, IPI00319188, IPI00322144, IPI00170100, IPI00130963</t>
  </si>
  <si>
    <t>IPI00131811, IPI00108849, IPI00115530, IPI00138135, IPI00119759, IPI00123814, IPI00125522</t>
  </si>
  <si>
    <t>IPI00349830, IPI00131811, IPI00108849, IPI00319858, IPI00122592, IPI00115530, IPI00125522</t>
  </si>
  <si>
    <t>IPI00407419, IPI00124178, IPI00315983, IPI00120052, IPI00113731, IPI00123814, IPI00320480, IPI00310333, IPI00223459, IPI00119432, IPI00283532, IPI00133265, IPI00420541</t>
  </si>
  <si>
    <t>IPI00162949, IPI00894963, IPI00126548, IPI00344626, IPI00407419, IPI00173168, IPI00469338, IPI00468999, IPI00223459, IPI00308294, IPI00320378, IPI00408986, IPI00322144, IPI00170100, IPI00330974, IPI00124428, IPI00331182</t>
  </si>
  <si>
    <t>IPI00117174, IPI00221718, IPI00313003, IPI00131811, IPI00108849, IPI00117611, IPI00120942, IPI00125747, IPI00330383</t>
  </si>
  <si>
    <t>IPI00459086, IPI00229516, IPI00120245, IPI00114401, IPI00115976, IPI00122273, IPI00881684, IPI00626793, IPI00129434, IPI00420835, IPI00338964, IPI00109213, IPI00380273, IPI00132474, IPI00855172, IPI00130117, IPI00121334</t>
  </si>
  <si>
    <t>IPI00756854, IPI00459086, IPI00229516, IPI00135452, IPI00120245, IPI00122273, IPI00115976, IPI00136382, IPI00881684, IPI00129434, IPI00420835, IPI00410802, IPI00132474, IPI00124830, IPI00115450, IPI00130117, IPI00403079, IPI00121334, IPI00331214</t>
  </si>
  <si>
    <t>IPI00170310, IPI00265371, IPI00119014, IPI00406790, IPI00307966, IPI00137400, IPI00816869, IPI00265299, IPI00311654, IPI00310333, IPI00127551, IPI00471089, IPI00338964, IPI00109213, IPI00855172, IPI00556814, IPI00115564, IPI00751834, IPI00127841, IPI00130271, IPI00274516, IPI00420725, IPI00125493, IPI00121545, IPI00110402, IPI00649778, IPI00112312, IPI00621806, IPI00556827, IPI00336889, IPI00469221, IPI00132279, IPI00124695</t>
  </si>
  <si>
    <t>IPI00226541, IPI00381303, IPI00115530, IPI00118011, IPI00131231, IPI00125522</t>
  </si>
  <si>
    <t>IPI00459086, IPI00229516, IPI00114401, IPI00120245, IPI00115976, IPI00122273, IPI00881684, IPI00626793, IPI00129434, IPI00420835, IPI00338964, IPI00109213, IPI00132474, IPI00855172, IPI00130117, IPI00121334, IPI00114457</t>
  </si>
  <si>
    <t>IPI00319509, IPI00110808, IPI00108003, IPI00125138, IPI00115976, IPI00307966, IPI00124700, IPI00111856, IPI00221921, IPI00420835, IPI00120674, IPI00410802, IPI00120466, IPI00919200, IPI00121334, IPI00331214</t>
  </si>
  <si>
    <t>IPI00459086, IPI00229516, IPI00114401, IPI00120245, IPI00115976, IPI00122273, IPI00881684, IPI00626793, IPI00129434, IPI00420835, IPI00127551, IPI00338964, IPI00109213, IPI00132474, IPI00855172, IPI00130117, IPI00121334, IPI00114457</t>
  </si>
  <si>
    <t>IPI00128760, IPI00226815, IPI00125135, IPI00116718, IPI00129105, IPI00405114, IPI00222515, IPI00121891, IPI00831567, IPI00381291, IPI00116712, IPI00131962, IPI00123494, IPI00123313, IPI00402913, IPI00117108, IPI00127440, IPI00226943, IPI00131870, IPI00463195, IPI00874750, IPI00133206, IPI00133581, IPI00153094, IPI00114667, IPI00108410, IPI00319965, IPI00135252, IPI00127542, IPI00850217, IPI00119713, IPI00314439, IPI00113287, IPI00124938, IPI00323176, IPI00126048, IPI00108895, IPI00125971, IPI00463909, IPI00404981, IPI00135640, IPI00113262, IPI00403509, IPI00267295, IPI00270326, IPI00830152, IPI00228830, IPI00322440, IPI00130521, IPI00230763, IPI00317902, IPI00318982, IPI00918921, IPI00133428, IPI00411116, IPI00120914, IPI00130173</t>
  </si>
  <si>
    <t>IPI00128760, IPI00129487, IPI00169513, IPI00230138, IPI00277001, IPI00880839, IPI00471361, IPI00126762, IPI00230277, IPI00309089, IPI00116718, IPI00283862, IPI00118286, IPI00649763, IPI00274750, IPI00319992, IPI00853924, IPI00112346, IPI00227392, IPI00118384, IPI00314467, IPI00346073, IPI00119663, IPI00129512, IPI00131407, IPI00133208, IPI00131406, IPI00320687, IPI00420745, IPI00874750, IPI00662123, IPI00230707, IPI00153094, IPI00116498, IPI00230682, IPI00136483, IPI00109672, IPI00122562, IPI00131845, IPI00169925, IPI00111416, IPI00316736, IPI00120162, IPI00620724, IPI00225049, IPI00113845, IPI00112648, IPI00126048, IPI00118217, IPI00331546, IPI00123219, IPI00331644, IPI00323357, IPI00754545, IPI00938467, IPI00137706, IPI00138790, IPI00124047, IPI00876233, IPI00762435, IPI00109122, IPI00118795, IPI00114945, IPI00123875, IPI00750828, IPI00133903</t>
  </si>
  <si>
    <t>IPI00226574, IPI00311611, IPI00648141, IPI00114245, IPI00227191, IPI00230277, IPI00655041, IPI00113918, IPI00320608, IPI00848627, IPI00230719, IPI00311187, IPI00112346, IPI00120193, IPI00228955, IPI00125298, IPI00114333, IPI00119663, IPI00315100, IPI00133446, IPI00404182, IPI00830990, IPI00136110, IPI00112335, IPI00623304, IPI00467004, IPI00121335, IPI00113079, IPI00323609, IPI00134941, IPI00113849, IPI00316677, IPI00127408, IPI00135708, IPI00466610, IPI00137618, IPI00113248, IPI00750061, IPI00130375, IPI00124282, IPI00468012, IPI00132993, IPI00121110, IPI00114594, IPI00323822, IPI00229884, IPI00123875, IPI00119058, IPI00830899, IPI00750828, IPI00121829, IPI00122245</t>
  </si>
  <si>
    <t>IPI00311611, IPI00114245, IPI00230277, IPI00137730, IPI00310161, IPI00405756, IPI00113918, IPI00320608, IPI00848627, IPI00230719, IPI00130621, IPI00403352, IPI00876567, IPI00118286, IPI00124810, IPI00853924, IPI00112346, IPI00228955, IPI00120193, IPI00227392, IPI00125298, IPI00118384, IPI00119663, IPI00462925, IPI00230707, IPI00136110, IPI00116498, IPI00230682, IPI00122069, IPI00112335, IPI00121084, IPI00623304, IPI00467004, IPI00116558, IPI00121335, IPI00114982, IPI00229848, IPI00468396, IPI00134941, IPI00323590, IPI00856369, IPI00113849, IPI00316677, IPI00132965, IPI00126589, IPI00127408, IPI00380307, IPI00111556, IPI00135708, IPI00130491, IPI00466610, IPI00137618, IPI00113248, IPI00667027, IPI00380331, IPI00130375, IPI00754545, IPI00130423, IPI00169971, IPI00268673, IPI00468012, IPI00224697, IPI00120374, IPI00114594, IPI00323822, IPI00118131, IPI00123875, IPI00323360, IPI00858116, IPI00119058, IPI00830899, IPI00227880, IPI00750828</t>
  </si>
  <si>
    <t>IPI00121619, IPI00283611, IPI00112377, IPI00223154, IPI00136098, IPI00124692, IPI00751595, IPI00127495, IPI00229807, IPI00229040, IPI00228633, IPI00466919, IPI00114342</t>
  </si>
  <si>
    <t>IPI00380895, IPI00280961, IPI00227191, IPI00111117, IPI00112251, IPI00125143, IPI00874768, IPI00123181, IPI00153990, IPI00656268, IPI00471165, IPI00338039, IPI00108084, IPI00108147, IPI00120193, IPI00756257, IPI00230476, IPI00283327, IPI00315100, IPI00117352, IPI00404182, IPI00830990, IPI00881406, IPI00661414, IPI00652900, IPI00124829, IPI00127942, IPI00109073, IPI00757312, IPI00830508, IPI00551236, IPI00831596, IPI00113849, IPI00938530, IPI00848816, IPI00266188, IPI00169463, IPI00381066, IPI00127408, IPI00122928, IPI00125505, IPI00224070, IPI00310764, IPI00227805, IPI00113895, IPI00224740, IPI00137618, IPI00109061, IPI00138691, IPI00125493, IPI00132993, IPI00399943, IPI00407543, IPI00126181, IPI00229884, IPI00468665, IPI00122245</t>
  </si>
  <si>
    <t>IPI00126072, IPI00323897, IPI00123613, IPI00114962, IPI00115627, IPI00762919, IPI00111117, IPI00124610, IPI00112251, IPI00133218, IPI00228766, IPI00274795, IPI00271166, IPI00221616, IPI00848627, IPI00125143, IPI00321942, IPI00221613, IPI00308498, IPI00153990, IPI00311726, IPI00221615, IPI00338039, IPI00108084, IPI00115663, IPI00120193, IPI00330476, IPI00135869, IPI00751834, IPI00153421, IPI00405625, IPI00310131, IPI00153227, IPI00117352, IPI00125880, IPI00463549, IPI00880861, IPI00135730, IPI00112335, IPI00329878, IPI00116558, IPI00121335, IPI00109073, IPI00473970, IPI00776018, IPI00113849, IPI00278498, IPI00169463, IPI00131533, IPI00127408, IPI00116310, IPI00678265, IPI00380307, IPI00122928, IPI00380734, IPI00648927, IPI00113895, IPI00132728, IPI00137618, IPI00461822, IPI00109061, IPI00177038, IPI00228978, IPI00130992, IPI00850983, IPI00828932, IPI00626909, IPI00119876, IPI00117932, IPI00851092, IPI00420806, IPI00120684, IPI00399943, IPI00123871, IPI00123875, IPI00875610, IPI00406306, IPI00121829, IPI00108780</t>
  </si>
  <si>
    <t>IPI00119116, IPI00133928, IPI00229441, IPI00111958, IPI00339916, IPI00133589, IPI00318841, IPI00110380, IPI00608064, IPI00556862, IPI00112719, IPI00223055, IPI00400301, IPI00228343</t>
  </si>
  <si>
    <t>IPI00756854, IPI00663627, IPI00111117, IPI00230277, IPI00228766, IPI00113918, IPI00320608, IPI00221616, IPI00320605, IPI00221613, IPI00230719, IPI00387227, IPI00221615, IPI00132474, IPI00112346, IPI00318182, IPI00116668, IPI00881684, IPI00129434, IPI00111931, IPI00136110, IPI00112335, IPI00661414, IPI00130117, IPI00623304, IPI00124829, IPI00121334, IPI00867897, IPI00229516, IPI00316677, IPI00278498, IPI00882171, IPI00120674, IPI00127408, IPI00117039, IPI00113895, IPI00135708, IPI00938467, IPI00380436, IPI00131138, IPI00894972, IPI00858026, IPI00468012, IPI00895208, IPI00399943, IPI00133132, IPI00110120, IPI00113362, IPI00750828, IPI00118046, IPI00129487, IPI00268377, IPI00407954, IPI00459086, IPI00311611, IPI00114245, IPI00227191, IPI00118899, IPI00138716, IPI00420835, IPI00337948, IPI00125143, IPI00153990, IPI00755697, IPI00120193, IPI00664670, IPI00125298, IPI00119663, IPI00315100, IPI00404182, IPI00405227, IPI00135730, IPI00109672, IPI00761536, IPI00396701, IPI00120245, IPI00134941, IPI00115976, IPI00113849, IPI00126589, IPI00112648, IPI00465946, IPI00379131, IPI00828582, IPI00263878, IPI00229647, IPI00466610, IPI00137618, IPI00113248, IPI00466588, IPI00130375, IPI00138406, IPI00762435, IPI00466984, IPI00165881, IPI00114594, IPI00323822, IPI00123875, IPI00119058, IPI00830899, IPI00109656, IPI00122245, IPI00117274</t>
  </si>
  <si>
    <t>IPI00230138, IPI00311611, IPI00310909, IPI00230277, IPI00320608, IPI00230719, IPI00649763, IPI00556814, IPI00112346, IPI00113873, IPI00323053, IPI00225419, IPI00119663, IPI00121545, IPI00467841, IPI00229456, IPI00556772, IPI00312116, IPI00136110, IPI00122069, IPI00469221, IPI00121084, IPI00127338, IPI00229848, IPI00461132, IPI00134941, IPI00137932, IPI00856369, IPI00316677, IPI00137400, IPI00127408, IPI00322118, IPI00135708, IPI00466610, IPI00130491, IPI00137618, IPI00113248, IPI00468012, IPI00114594, IPI00323822, IPI00112312, IPI00123875, IPI00130038, IPI00119058, IPI00109368, IPI00227880, IPI00830899, IPI00750828, IPI00121829</t>
  </si>
  <si>
    <t>IPI00311611, IPI00114245, IPI00473753, IPI00230277, IPI00310909, IPI00137730, IPI00113918, IPI00320608, IPI00848627, IPI00130621, IPI00876567, IPI00118286, IPI00310091, IPI00853924, IPI00112346, IPI00227392, IPI00125298, IPI00118384, IPI00225419, IPI00119663, IPI00404946, IPI00462925, IPI00230707, IPI00136110, IPI00116498, IPI00230682, IPI00122069, IPI00112335, IPI00116554, IPI00623304, IPI00121084, IPI00121335, IPI00229848, IPI00466590, IPI00134941, IPI00856369, IPI00316677, IPI00128462, IPI00126589, IPI00132965, IPI00667471, IPI00127408, IPI00111556, IPI00135708, IPI00130491, IPI00466610, IPI00137618, IPI00113248, IPI00667027, IPI00380331, IPI00130375, IPI00754545, IPI00468012, IPI00224697, IPI00114594, IPI00120374, IPI00323822, IPI00118131, IPI00123875, IPI00858116, IPI00119058, IPI00830899, IPI00227880, IPI00750828</t>
  </si>
  <si>
    <t>IPI00226574, IPI00118046, IPI00323897, IPI00648141, IPI00311611, IPI00453603, IPI00126078, IPI00268901, IPI00227191, IPI00742329, IPI00463136, IPI00230277, IPI00474711, IPI00113918, IPI00320608, IPI00848627, IPI00230719, IPI00130621, IPI00118948, IPI00653529, IPI00556814, IPI00228955, IPI00125298, IPI00135869, IPI00114333, IPI00119663, IPI00315100, IPI00676293, IPI00404182, IPI00453999, IPI00136110, IPI00223751, IPI00336411, IPI00122069, IPI00469221, IPI00121084, IPI00467004, IPI00623304, IPI00127338, IPI00121335, IPI00113079, IPI00867897, IPI00135087, IPI00114982, IPI00323609, IPI00229848, IPI00134941, IPI00856369, IPI00137400, IPI00316677, IPI00322118, IPI00312414, IPI00120304, IPI00857283, IPI00224070, IPI00263878, IPI00135708, IPI00466610, IPI00130491, IPI00113248, IPI00667027, IPI00750061, IPI00775993, IPI00130423, IPI00169971, IPI00380780, IPI00230005, IPI00268673, IPI00468012, IPI00114594, IPI00323822, IPI00331273, IPI00123875, IPI00323360, IPI00119058, IPI00830899, IPI00227880, IPI00750828, IPI00471277, IPI00121829, IPI00122245</t>
  </si>
  <si>
    <t>IPI00380895, IPI00459353, IPI00128389, IPI00406790, IPI00111117, IPI00230277, IPI00320608, IPI00848627, IPI00320605, IPI00308785, IPI00230719, IPI00123181, IPI00132474, IPI00556814, IPI00113873, IPI00283327, IPI00228617, IPI00228618, IPI00120516, IPI00320687, IPI00830990, IPI00134188, IPI00621806, IPI00556772, IPI00136110, IPI00128110, IPI00129426, IPI00122069, IPI00130117, IPI00661414, IPI00469221, IPI00121084, IPI00623304, IPI00124829, IPI00121334, IPI00121335, IPI00124695, IPI00323609, IPI00230194, IPI00113802, IPI00856369, IPI00316677, IPI00120674, IPI00127408, IPI00850093, IPI00113895, IPI00312067, IPI00114738, IPI00137706, IPI00331502, IPI00894972, IPI00230005, IPI00420725, IPI00125493, IPI00132993, IPI00468012, IPI00895208, IPI00399943, IPI00133132, IPI00111169, IPI00229884, IPI00620780, IPI00227880, IPI00750828, IPI00311611, IPI00129296, IPI00126078, IPI00227191, IPI00121020, IPI00137166, IPI00742329, IPI00420835, IPI00751232, IPI00125143, IPI00311203, IPI00874768, IPI00153990, IPI00116589, IPI00108147, IPI00120193, IPI00228955, IPI00125298, IPI00110583, IPI00756257, IPI00119663, IPI00315100, IPI00229456, IPI00649778, IPI00404182, IPI00647964, IPI00124861, IPI00467004, IPI00127338, IPI00757312, IPI00229848, IPI00752195, IPI00134941, IPI00938530, IPI00113849, IPI00137400, IPI00274186, IPI00381066, IPI00465946, IPI00322118, IPI00648660, IPI00828582, IPI00675236, IPI00130491, IPI00330905, IPI00137618, IPI00113248, IPI00227838, IPI00652833, IPI00775993, IPI00170268, IPI00138691, IPI00121387, IPI00320815, IPI00132363, IPI00114594, IPI00109253, IPI00323822, IPI00323360, IPI00130038, IPI00119058, IPI00830899, IPI00135751, IPI00468665, IPI00121829, IPI00122245</t>
  </si>
  <si>
    <t>IPI00336324, IPI00318614, IPI00135231, IPI00406442, IPI00123004, IPI00113141, IPI00221407, IPI00129928, IPI00319111, IPI00342603, IPI00845652, IPI00719841, IPI00118825, IPI00626237</t>
  </si>
  <si>
    <t>IPI00416906, IPI00224570, IPI00111183, IPI00742329, IPI00876502, IPI00856369, IPI00137400, IPI00316677, IPI00230277, IPI00474711, IPI00169788, IPI00127551, IPI00113918, IPI00320608, IPI00848627, IPI00308785, IPI00311203, IPI00312414, IPI00458024, IPI00556814, IPI00135708, IPI00263878, IPI00130491, IPI00466610, IPI00895251, IPI00396840, IPI00169971, IPI00121387, IPI00228618, IPI00119575, IPI00119663, IPI00230005, IPI00468012, IPI00132361, IPI00127468, IPI00111169, IPI00136110, IPI00224653, IPI00122069, IPI00469221, IPI00830899, IPI00227880, IPI00121084, IPI00750828, IPI00121335</t>
  </si>
  <si>
    <t>IPI00114869, IPI00169883, IPI00113918, IPI00123886, IPI00848627, IPI00403352, IPI00118286, IPI00124810, IPI00132649, IPI00853924, IPI00227392, IPI00132099, IPI00118384, IPI00110896, IPI00137668, IPI00111207, IPI00776048, IPI00458852, IPI00133446, IPI00230707, IPI00136110, IPI00108098, IPI00463549, IPI00116498, IPI00230682, IPI00121335, IPI00330902, IPI00225407, IPI00314149, IPI00828281, IPI00323609, IPI00124593, IPI00130553, IPI00316677, IPI00271450, IPI00114232, IPI00111556, IPI00123119, IPI00263878, IPI00461822, IPI00121251, IPI00135456, IPI00754545, IPI00169971, IPI00110265, IPI00117932, IPI00268247, IPI00276157, IPI00468012, IPI00124240, IPI00556893, IPI00120684, IPI00120374, IPI00114491, IPI00109650, IPI00406306, IPI00128230</t>
  </si>
  <si>
    <t>IPI00330902, IPI00323609, IPI00124692, IPI00134941, IPI00316677, IPI00113918, IPI00123886, IPI00848627, IPI00111556, IPI00403352, IPI00124810, IPI00123119, IPI00132649, IPI00263878, IPI00112346, IPI00113248, IPI00125899, IPI00169971, IPI00776048, IPI00468012, IPI00137864, IPI00124240, IPI00114594, IPI00120374, IPI00114491, IPI00133446, IPI00323822, IPI00136110, IPI00109650, IPI00406306, IPI00467004, IPI00121335</t>
  </si>
  <si>
    <t>IPI00311611, IPI00230277, IPI00113918, IPI00320608, IPI00848627, IPI00121133, IPI00230719, IPI00108084, IPI00556814, IPI00120193, IPI00113873, IPI00323053, IPI00119663, IPI00331286, IPI00121545, IPI00467841, IPI00229456, IPI00453999, IPI00830990, IPI00115892, IPI00556772, IPI00136110, IPI00387437, IPI00122069, IPI00113949, IPI00469221, IPI00121084, IPI00127338, IPI00121335, IPI00109966, IPI00461132, IPI00110808, IPI00134941, IPI00113849, IPI00856369, IPI00137400, IPI00316677, IPI00311477, IPI00318069, IPI00223264, IPI00112648, IPI00127408, IPI00322118, IPI00135708, IPI00263878, IPI00130491, IPI00466610, IPI00137618, IPI00113248, IPI00938467, IPI00468012, IPI00132993, IPI00114594, IPI00323822, IPI00112312, IPI00229884, IPI00123875, IPI00130038, IPI00109368, IPI00119058, IPI00830899, IPI00227880, IPI00750828, IPI00121829</t>
  </si>
  <si>
    <t>IPI00283611, IPI00856272, IPI00554862, IPI00555060, IPI00751595, IPI00127495, IPI00856379, IPI00845840, IPI00407130, IPI00229807, IPI00119458, IPI00228548, IPI00228633, IPI00555069, IPI00331541, IPI00927975, IPI00457898, IPI00124444, IPI00223605, IPI00114342</t>
  </si>
  <si>
    <t>IPI00119458, IPI00265025, IPI00856272, IPI00283611, IPI00470995, IPI00751595, IPI00127495, IPI00856379, IPI00114342, IPI00229807</t>
  </si>
  <si>
    <t>IPI00850217, IPI00114245, IPI00122181, IPI00230277, IPI00124856, IPI00137424, IPI00308785, IPI00380390, IPI00135708, IPI00112346, IPI00466610, IPI00113873, IPI00130375, IPI00114859, IPI00402913, IPI00153899, IPI00331502, IPI00117108, IPI00119663, IPI00131898, IPI00308990, IPI00134188, IPI00127375, IPI00111836, IPI00556772, IPI00128110, IPI00123875, IPI00129426, IPI00130038, IPI00112335, IPI00918921, IPI00750828, IPI00121829, IPI00420378</t>
  </si>
  <si>
    <t>P00002:Alpha adrenergic receptor signaling pathway</t>
  </si>
  <si>
    <t>IPI00170268, IPI00109506, IPI00228618, IPI00121387, IPI00856369, IPI00137400, IPI00311203, IPI00321581, IPI00122069, IPI00132276, IPI00113798, IPI00556814, IPI00469221, IPI00227880, IPI00130491, IPI00880852, IPI00121084, IPI00269408</t>
  </si>
  <si>
    <t>IPI00132795, IPI00135443, IPI00114069, IPI00109764, IPI00120046, IPI00311131, IPI00322337, IPI00473170, IPI00129132, IPI00122223, IPI00114051, IPI00113870, IPI00323143</t>
  </si>
  <si>
    <t>IPI00750061, IPI00169513, IPI00648141, IPI00915480, IPI00119575, IPI00138790, IPI00225049, IPI00224570, IPI00124718, IPI00112251, IPI00117352, IPI00169788, IPI00169463, IPI00122928, IPI00338039, IPI00463549, IPI00831567, IPI00461822, IPI00109061, IPI00109073</t>
  </si>
  <si>
    <t>P05911:Angiotensin II-stimulated signaling through G proteins and beta-arrestin</t>
  </si>
  <si>
    <t>IPI00230194, IPI00227191, IPI00856369, IPI00137400, IPI00274186, IPI00230277, IPI00311203, IPI00116589, IPI00135708, IPI00556814, IPI00466610, IPI00130491, IPI00227838, IPI00110583, IPI00228618, IPI00119663, IPI00315100, IPI00320687, IPI00404182, IPI00647964, IPI00122069, IPI00830899, IPI00227880, IPI00469221, IPI00121084, IPI00750828, IPI00122245</t>
  </si>
  <si>
    <t>IPI00750256, IPI00135969, IPI00125450, IPI00885933, IPI00624746, IPI00130874, IPI00229849, IPI00308217, IPI00315127, IPI00648318, IPI00321170, IPI00351252, IPI00265406, IPI00221769, IPI00651878, IPI00323644, IPI00131459, IPI00330303, IPI00125035, IPI00229690</t>
  </si>
  <si>
    <t>IPI00153317, IPI00458392, IPI00405699, IPI00169472, IPI00111218, IPI00626662, IPI00515370, IPI00330482, IPI00113073, IPI00169711, IPI00136195</t>
  </si>
  <si>
    <t>P00020:FAS signaling pathway</t>
  </si>
  <si>
    <t>IPI00112473, IPI00230394, IPI00117888, IPI00117167, IPI00110896, IPI00139168, IPI00625263, IPI00895262, IPI00131533, IPI00848627, IPI00277930, IPI00308498, IPI00126191, IPI00123875, IPI00112335, IPI00132728, IPI00108791, IPI00121829, IPI00131935, IPI00121335, IPI00620256, IPI00136906</t>
  </si>
  <si>
    <t>IPI00110583, IPI00227838, IPI00416906, IPI00230194, IPI00228618, IPI00121387, IPI00459353, IPI00137866, IPI00132361, IPI00453589, IPI00850093, IPI00321581, IPI00775863, IPI00132276, IPI00113798, IPI00162780, IPI00880852, IPI00269408, IPI00120716</t>
  </si>
  <si>
    <t>IPI00132076, IPI00416906, IPI00230194, IPI00224570, IPI00663627, IPI00742329, IPI00338854, IPI00169788, IPI00127551, IPI00309481, IPI00227773, IPI00404739, IPI00649005, IPI00113798, IPI00130344, IPI00169711, IPI00880852, IPI00269408, IPI00664670, IPI00130185, IPI00222107, IPI00135977, IPI00131138, IPI00228617, IPI00309262, IPI00230005, IPI00137866, IPI00356904, IPI00453589, IPI00654038, IPI00222125, IPI00321581, IPI00311873, IPI00405986, IPI00132276, IPI00119058, IPI00464296</t>
  </si>
  <si>
    <t>P00014:Cholesterol biosynthesis</t>
  </si>
  <si>
    <t>IPI00134836, IPI00319950, IPI00469329, IPI00120457, IPI00115850, IPI00133709, IPI00331707, IPI00123984</t>
  </si>
  <si>
    <t>IPI00131881, IPI00357545, IPI00314443, IPI00649138, IPI00896585, IPI00117124, IPI00467908, IPI00123777, IPI00118674, IPI00762180, IPI00121592</t>
  </si>
  <si>
    <t>IPI00131881, IPI00113079, IPI00357545, IPI00896585, IPI00114389, IPI00132969, IPI00626485, IPI00118674, IPI00121592, IPI00314443, IPI00855172, IPI00117124, IPI00762180</t>
  </si>
  <si>
    <t>P02785:Valine biosynthesis</t>
  </si>
  <si>
    <t>IPI00122442, IPI00653423, IPI00225209</t>
  </si>
  <si>
    <t>P02748:Isoleucine biosynthesis</t>
  </si>
  <si>
    <t>IPI00132076, IPI00131138, IPI00135977, IPI00228617, IPI00663627, IPI00137866, IPI00127551, IPI00453589, IPI00222125, IPI00132276, IPI00464296, IPI00169711, IPI00880852</t>
  </si>
  <si>
    <t>IPI00132076, IPI00222125, IPI00111416, IPI00118217, IPI00132276, IPI00169711, IPI00880852</t>
  </si>
  <si>
    <t>IPI00224653, IPI00228236, IPI00895251, IPI00420727</t>
  </si>
  <si>
    <r>
      <rPr>
        <b/>
        <sz val="14"/>
        <color theme="1"/>
        <rFont val="Arial"/>
        <family val="2"/>
      </rPr>
      <t>Table S9. PANTHER molecular function analysis.</t>
    </r>
    <r>
      <rPr>
        <sz val="12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Three groups of the proteome—crude membrane proteome, TMD-containing proteome, and N-glycoproteome—were subjected to PANTHER molecular function analysis. Information on molecular function terms and enrichment statistics is provided.</t>
    </r>
  </si>
  <si>
    <r>
      <t>Table S10. KEGG pathway analysis</t>
    </r>
    <r>
      <rPr>
        <sz val="12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Three groups of the proteome—crude membrane proteome, TMD-containing proteome, and N-glycoproteome—were subjected to KEGG pathway analysis. Information on pathway terms and enrichment statistics is provided.</t>
    </r>
  </si>
  <si>
    <r>
      <rPr>
        <b/>
        <sz val="14"/>
        <color theme="1"/>
        <rFont val="Arial"/>
        <family val="2"/>
      </rPr>
      <t>Table S11. PANTHER pathway analysis</t>
    </r>
    <r>
      <rPr>
        <b/>
        <sz val="12"/>
        <color theme="1"/>
        <rFont val="Arial"/>
        <family val="2"/>
      </rPr>
      <t xml:space="preserve">
</t>
    </r>
    <r>
      <rPr>
        <sz val="11"/>
        <color theme="1"/>
        <rFont val="Arial"/>
        <family val="2"/>
      </rPr>
      <t>Three groups of the proteome—crude membrane proteome, TMD-containing proteome, and N-glycoproteome—were subjected to PANTHER pathway analysis. Information on pathway terms and enrichment statistics is provided.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8" fillId="0" borderId="0" applyNumberFormat="0" applyFill="0" applyBorder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12" fillId="6" borderId="0" applyNumberFormat="0" applyBorder="0" applyAlignment="0" applyProtection="0"/>
    <xf numFmtId="0" fontId="13" fillId="7" borderId="0" applyNumberFormat="0" applyBorder="0" applyAlignment="0" applyProtection="0"/>
    <xf numFmtId="0" fontId="14" fillId="8" borderId="0" applyNumberFormat="0" applyBorder="0" applyAlignment="0" applyProtection="0"/>
    <xf numFmtId="0" fontId="15" fillId="9" borderId="5" applyNumberFormat="0" applyAlignment="0" applyProtection="0"/>
    <xf numFmtId="0" fontId="16" fillId="10" borderId="6" applyNumberFormat="0" applyAlignment="0" applyProtection="0"/>
    <xf numFmtId="0" fontId="17" fillId="10" borderId="5" applyNumberFormat="0" applyAlignment="0" applyProtection="0"/>
    <xf numFmtId="0" fontId="18" fillId="0" borderId="7" applyNumberFormat="0" applyFill="0" applyAlignment="0" applyProtection="0"/>
    <xf numFmtId="0" fontId="19" fillId="11" borderId="8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10" applyNumberFormat="0" applyFill="0" applyAlignment="0" applyProtection="0"/>
    <xf numFmtId="0" fontId="23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3" fillId="32" borderId="0" applyNumberFormat="0" applyBorder="0" applyAlignment="0" applyProtection="0"/>
    <xf numFmtId="0" fontId="23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23" fillId="36" borderId="0" applyNumberFormat="0" applyBorder="0" applyAlignment="0" applyProtection="0"/>
    <xf numFmtId="0" fontId="1" fillId="0" borderId="0"/>
    <xf numFmtId="0" fontId="1" fillId="12" borderId="9" applyNumberFormat="0" applyFont="0" applyAlignment="0" applyProtection="0"/>
  </cellStyleXfs>
  <cellXfs count="18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11" fontId="5" fillId="0" borderId="0" xfId="0" applyNumberFormat="1" applyFont="1">
      <alignment vertical="center"/>
    </xf>
    <xf numFmtId="0" fontId="5" fillId="3" borderId="0" xfId="0" applyFont="1" applyFill="1">
      <alignment vertical="center"/>
    </xf>
    <xf numFmtId="11" fontId="5" fillId="3" borderId="0" xfId="0" applyNumberFormat="1" applyFont="1" applyFill="1">
      <alignment vertical="center"/>
    </xf>
    <xf numFmtId="0" fontId="5" fillId="0" borderId="0" xfId="0" applyFont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>
      <alignment vertical="center"/>
    </xf>
    <xf numFmtId="11" fontId="5" fillId="5" borderId="0" xfId="0" applyNumberFormat="1" applyFont="1" applyFill="1">
      <alignment vertical="center"/>
    </xf>
    <xf numFmtId="11" fontId="5" fillId="2" borderId="0" xfId="0" applyNumberFormat="1" applyFont="1" applyFill="1">
      <alignment vertical="center"/>
    </xf>
    <xf numFmtId="0" fontId="3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메모 2" xfId="42"/>
    <cellStyle name="표준 2" xfId="4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48"/>
  <sheetViews>
    <sheetView zoomScale="70" zoomScaleNormal="70" workbookViewId="0">
      <selection sqref="A1:J1"/>
    </sheetView>
  </sheetViews>
  <sheetFormatPr defaultColWidth="9" defaultRowHeight="14.25"/>
  <cols>
    <col min="1" max="1" width="29.42578125" style="6" bestFit="1" customWidth="1"/>
    <col min="2" max="2" width="16.28515625" style="1" customWidth="1"/>
    <col min="3" max="3" width="59.140625" style="1" bestFit="1" customWidth="1"/>
    <col min="4" max="5" width="9.140625" style="1" bestFit="1" customWidth="1"/>
    <col min="6" max="6" width="16.42578125" style="1" customWidth="1"/>
    <col min="7" max="7" width="19.7109375" style="1" bestFit="1" customWidth="1"/>
    <col min="8" max="8" width="9" style="1" customWidth="1"/>
    <col min="9" max="9" width="10" style="1" bestFit="1" customWidth="1"/>
    <col min="10" max="10" width="9.42578125" style="1" bestFit="1" customWidth="1"/>
    <col min="11" max="11" width="10.140625" style="1" bestFit="1" customWidth="1"/>
    <col min="12" max="12" width="17.140625" style="1" bestFit="1" customWidth="1"/>
    <col min="13" max="15" width="14.28515625" style="1" bestFit="1" customWidth="1"/>
    <col min="16" max="16384" width="9" style="1"/>
  </cols>
  <sheetData>
    <row r="1" spans="1:15" ht="93.75" customHeight="1">
      <c r="A1" s="15" t="s">
        <v>556</v>
      </c>
      <c r="B1" s="15"/>
      <c r="C1" s="15"/>
      <c r="D1" s="15"/>
      <c r="E1" s="15"/>
      <c r="F1" s="15"/>
      <c r="G1" s="15"/>
      <c r="H1" s="15"/>
      <c r="I1" s="15"/>
      <c r="J1" s="15"/>
    </row>
    <row r="2" spans="1:15" ht="15" thickBot="1"/>
    <row r="3" spans="1:15" ht="73.5" customHeight="1" thickBot="1">
      <c r="A3" s="14" t="s">
        <v>123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7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</row>
    <row r="4" spans="1:15" ht="18" customHeight="1">
      <c r="A4" s="8" t="s">
        <v>124</v>
      </c>
      <c r="B4" s="2" t="s">
        <v>169</v>
      </c>
      <c r="C4" s="2" t="s">
        <v>170</v>
      </c>
      <c r="D4" s="2">
        <v>940</v>
      </c>
      <c r="E4" s="2">
        <v>16.933885786344799</v>
      </c>
      <c r="F4" s="13">
        <v>2.4555730544058802E-28</v>
      </c>
      <c r="G4" s="13">
        <f t="shared" ref="G4:G67" si="0">-LOG10(F4)</f>
        <v>27.609847140883467</v>
      </c>
      <c r="H4" s="2" t="s">
        <v>171</v>
      </c>
      <c r="I4" s="2">
        <v>4004</v>
      </c>
      <c r="J4" s="2">
        <v>2611</v>
      </c>
      <c r="K4" s="2">
        <v>14744</v>
      </c>
      <c r="L4" s="2">
        <v>1.3256907780078899</v>
      </c>
      <c r="M4" s="13">
        <v>5.9179310611181798E-26</v>
      </c>
      <c r="N4" s="13">
        <v>5.9179310611181798E-26</v>
      </c>
      <c r="O4" s="13">
        <v>3.1716182808056399E-25</v>
      </c>
    </row>
    <row r="5" spans="1:15" ht="18" customHeight="1">
      <c r="A5" s="8" t="s">
        <v>124</v>
      </c>
      <c r="B5" s="2" t="s">
        <v>169</v>
      </c>
      <c r="C5" s="2" t="s">
        <v>172</v>
      </c>
      <c r="D5" s="2">
        <v>388</v>
      </c>
      <c r="E5" s="2">
        <v>6.9897315798955102</v>
      </c>
      <c r="F5" s="13">
        <v>5.30790275949114E-8</v>
      </c>
      <c r="G5" s="13">
        <f t="shared" si="0"/>
        <v>7.2750770419875659</v>
      </c>
      <c r="H5" s="2" t="s">
        <v>173</v>
      </c>
      <c r="I5" s="2">
        <v>4004</v>
      </c>
      <c r="J5" s="2">
        <v>1136</v>
      </c>
      <c r="K5" s="2">
        <v>14744</v>
      </c>
      <c r="L5" s="2">
        <v>1.25769301121413</v>
      </c>
      <c r="M5" s="13">
        <v>1.2791964177472E-5</v>
      </c>
      <c r="N5" s="13">
        <v>4.9200164797813496E-7</v>
      </c>
      <c r="O5" s="13">
        <v>6.8556853061174595E-5</v>
      </c>
    </row>
    <row r="6" spans="1:15" ht="18" customHeight="1">
      <c r="A6" s="8" t="s">
        <v>124</v>
      </c>
      <c r="B6" s="2" t="s">
        <v>169</v>
      </c>
      <c r="C6" s="2" t="s">
        <v>174</v>
      </c>
      <c r="D6" s="2">
        <v>337</v>
      </c>
      <c r="E6" s="2">
        <v>6.0709782021257404</v>
      </c>
      <c r="F6" s="13">
        <v>3.7124827225967199E-14</v>
      </c>
      <c r="G6" s="13">
        <f t="shared" si="0"/>
        <v>13.430335558819072</v>
      </c>
      <c r="H6" s="2" t="s">
        <v>175</v>
      </c>
      <c r="I6" s="2">
        <v>4004</v>
      </c>
      <c r="J6" s="2">
        <v>873</v>
      </c>
      <c r="K6" s="2">
        <v>14744</v>
      </c>
      <c r="L6" s="2">
        <v>1.4214674214674199</v>
      </c>
      <c r="M6" s="13">
        <v>8.9366292144177302E-12</v>
      </c>
      <c r="N6" s="13">
        <v>6.3837823915946501E-13</v>
      </c>
      <c r="O6" s="13">
        <v>4.7895021282329201E-11</v>
      </c>
    </row>
    <row r="7" spans="1:15" ht="18" customHeight="1">
      <c r="A7" s="8" t="s">
        <v>124</v>
      </c>
      <c r="B7" s="2" t="s">
        <v>169</v>
      </c>
      <c r="C7" s="2" t="s">
        <v>176</v>
      </c>
      <c r="D7" s="2">
        <v>275</v>
      </c>
      <c r="E7" s="2">
        <v>4.9540623311115102</v>
      </c>
      <c r="F7" s="13">
        <v>1.9148304922677799E-17</v>
      </c>
      <c r="G7" s="13">
        <f t="shared" si="0"/>
        <v>16.717869665314698</v>
      </c>
      <c r="H7" s="2" t="s">
        <v>177</v>
      </c>
      <c r="I7" s="2">
        <v>4004</v>
      </c>
      <c r="J7" s="2">
        <v>652</v>
      </c>
      <c r="K7" s="2">
        <v>14744</v>
      </c>
      <c r="L7" s="2">
        <v>1.5531247893211</v>
      </c>
      <c r="M7" s="13">
        <v>4.6147414863653497E-15</v>
      </c>
      <c r="N7" s="13">
        <v>5.1274905404059404E-16</v>
      </c>
      <c r="O7" s="13">
        <v>2.47319516030034E-14</v>
      </c>
    </row>
    <row r="8" spans="1:15" ht="18" customHeight="1">
      <c r="A8" s="8" t="s">
        <v>124</v>
      </c>
      <c r="B8" s="2" t="s">
        <v>169</v>
      </c>
      <c r="C8" s="2" t="s">
        <v>178</v>
      </c>
      <c r="D8" s="2">
        <v>261</v>
      </c>
      <c r="E8" s="2">
        <v>4.7018555215276496</v>
      </c>
      <c r="F8" s="13">
        <v>6.1027566004729899E-14</v>
      </c>
      <c r="G8" s="13">
        <f t="shared" si="0"/>
        <v>13.214473950898631</v>
      </c>
      <c r="H8" s="2" t="s">
        <v>179</v>
      </c>
      <c r="I8" s="2">
        <v>4004</v>
      </c>
      <c r="J8" s="2">
        <v>643</v>
      </c>
      <c r="K8" s="2">
        <v>14744</v>
      </c>
      <c r="L8" s="2">
        <v>1.49468882594854</v>
      </c>
      <c r="M8" s="13">
        <v>1.4716006191406401E-11</v>
      </c>
      <c r="N8" s="13">
        <v>9.8110408686125003E-13</v>
      </c>
      <c r="O8" s="13">
        <v>7.8870243669371095E-11</v>
      </c>
    </row>
    <row r="9" spans="1:15" ht="18" customHeight="1">
      <c r="A9" s="8" t="s">
        <v>124</v>
      </c>
      <c r="B9" s="2" t="s">
        <v>169</v>
      </c>
      <c r="C9" s="2" t="s">
        <v>180</v>
      </c>
      <c r="D9" s="2">
        <v>259</v>
      </c>
      <c r="E9" s="2">
        <v>4.6658259773013802</v>
      </c>
      <c r="F9" s="13">
        <v>1.4135559784901501E-8</v>
      </c>
      <c r="G9" s="13">
        <f t="shared" si="0"/>
        <v>7.8496869882582994</v>
      </c>
      <c r="H9" s="2" t="s">
        <v>181</v>
      </c>
      <c r="I9" s="2">
        <v>4004</v>
      </c>
      <c r="J9" s="2">
        <v>706</v>
      </c>
      <c r="K9" s="2">
        <v>14744</v>
      </c>
      <c r="L9" s="2">
        <v>1.3508785831732</v>
      </c>
      <c r="M9" s="13">
        <v>3.4066641413366098E-6</v>
      </c>
      <c r="N9" s="13">
        <v>1.48116073517279E-7</v>
      </c>
      <c r="O9" s="13">
        <v>1.8257488254569399E-5</v>
      </c>
    </row>
    <row r="10" spans="1:15" ht="18" customHeight="1">
      <c r="A10" s="8" t="s">
        <v>124</v>
      </c>
      <c r="B10" s="2" t="s">
        <v>169</v>
      </c>
      <c r="C10" s="2" t="s">
        <v>182</v>
      </c>
      <c r="D10" s="2">
        <v>250</v>
      </c>
      <c r="E10" s="2">
        <v>4.5036930282831902</v>
      </c>
      <c r="F10" s="13">
        <v>2.2474670273263601E-5</v>
      </c>
      <c r="G10" s="13">
        <f t="shared" si="0"/>
        <v>4.6483066710987417</v>
      </c>
      <c r="H10" s="2" t="s">
        <v>183</v>
      </c>
      <c r="I10" s="2">
        <v>4004</v>
      </c>
      <c r="J10" s="2">
        <v>735</v>
      </c>
      <c r="K10" s="2">
        <v>14744</v>
      </c>
      <c r="L10" s="2">
        <v>1.25248900759104</v>
      </c>
      <c r="M10" s="2">
        <v>5.40181385148441E-3</v>
      </c>
      <c r="N10" s="13">
        <v>1.2895493227937899E-4</v>
      </c>
      <c r="O10" s="2">
        <v>2.9024398569143999E-2</v>
      </c>
    </row>
    <row r="11" spans="1:15" ht="18" customHeight="1">
      <c r="A11" s="8" t="s">
        <v>124</v>
      </c>
      <c r="B11" s="2" t="s">
        <v>169</v>
      </c>
      <c r="C11" s="2" t="s">
        <v>184</v>
      </c>
      <c r="D11" s="2">
        <v>232</v>
      </c>
      <c r="E11" s="2">
        <v>4.1794271302467996</v>
      </c>
      <c r="F11" s="13">
        <v>2.34523291041244E-5</v>
      </c>
      <c r="G11" s="13">
        <f t="shared" si="0"/>
        <v>4.6298140200346412</v>
      </c>
      <c r="H11" s="2" t="s">
        <v>185</v>
      </c>
      <c r="I11" s="2">
        <v>4004</v>
      </c>
      <c r="J11" s="2">
        <v>676</v>
      </c>
      <c r="K11" s="2">
        <v>14744</v>
      </c>
      <c r="L11" s="2">
        <v>1.2637539974818</v>
      </c>
      <c r="M11" s="2">
        <v>5.6361346520574698E-3</v>
      </c>
      <c r="N11" s="13">
        <v>1.3143502657986199E-4</v>
      </c>
      <c r="O11" s="2">
        <v>3.0286797279122001E-2</v>
      </c>
    </row>
    <row r="12" spans="1:15" ht="18" customHeight="1">
      <c r="A12" s="8" t="s">
        <v>124</v>
      </c>
      <c r="B12" s="2" t="s">
        <v>169</v>
      </c>
      <c r="C12" s="2" t="s">
        <v>186</v>
      </c>
      <c r="D12" s="2">
        <v>174</v>
      </c>
      <c r="E12" s="2">
        <v>3.1345703476850999</v>
      </c>
      <c r="F12" s="2">
        <v>2.7831937657830101E-3</v>
      </c>
      <c r="G12" s="13">
        <f t="shared" si="0"/>
        <v>2.5554565570576324</v>
      </c>
      <c r="H12" s="2" t="s">
        <v>187</v>
      </c>
      <c r="I12" s="2">
        <v>4004</v>
      </c>
      <c r="J12" s="2">
        <v>531</v>
      </c>
      <c r="K12" s="2">
        <v>14744</v>
      </c>
      <c r="L12" s="2">
        <v>1.2066351727368601</v>
      </c>
      <c r="M12" s="2">
        <v>0.48915284661877201</v>
      </c>
      <c r="N12" s="2">
        <v>1.09508253303491E-2</v>
      </c>
      <c r="O12" s="2">
        <v>3.5357632389882099</v>
      </c>
    </row>
    <row r="13" spans="1:15" ht="18" customHeight="1">
      <c r="A13" s="8" t="s">
        <v>124</v>
      </c>
      <c r="B13" s="2" t="s">
        <v>169</v>
      </c>
      <c r="C13" s="2" t="s">
        <v>188</v>
      </c>
      <c r="D13" s="2">
        <v>167</v>
      </c>
      <c r="E13" s="2">
        <v>3.0084669428931701</v>
      </c>
      <c r="F13" s="13">
        <v>1.33396337715399E-20</v>
      </c>
      <c r="G13" s="13">
        <f t="shared" si="0"/>
        <v>19.874856093446652</v>
      </c>
      <c r="H13" s="2" t="s">
        <v>189</v>
      </c>
      <c r="I13" s="2">
        <v>4004</v>
      </c>
      <c r="J13" s="2">
        <v>325</v>
      </c>
      <c r="K13" s="2">
        <v>14744</v>
      </c>
      <c r="L13" s="2">
        <v>1.89214477829862</v>
      </c>
      <c r="M13" s="13">
        <v>3.2148517389411202E-18</v>
      </c>
      <c r="N13" s="13">
        <v>1.0716172463137E-18</v>
      </c>
      <c r="O13" s="13">
        <v>1.7229471651497899E-17</v>
      </c>
    </row>
    <row r="14" spans="1:15" ht="18" customHeight="1">
      <c r="A14" s="8" t="s">
        <v>124</v>
      </c>
      <c r="B14" s="2" t="s">
        <v>169</v>
      </c>
      <c r="C14" s="2" t="s">
        <v>190</v>
      </c>
      <c r="D14" s="2">
        <v>158</v>
      </c>
      <c r="E14" s="2">
        <v>2.8463339938749699</v>
      </c>
      <c r="F14" s="13">
        <v>1.66371404347862E-9</v>
      </c>
      <c r="G14" s="13">
        <f t="shared" si="0"/>
        <v>8.7789213174752359</v>
      </c>
      <c r="H14" s="2" t="s">
        <v>191</v>
      </c>
      <c r="I14" s="2">
        <v>4004</v>
      </c>
      <c r="J14" s="2">
        <v>382</v>
      </c>
      <c r="K14" s="2">
        <v>14744</v>
      </c>
      <c r="L14" s="2">
        <v>1.52305286336699</v>
      </c>
      <c r="M14" s="13">
        <v>4.0095500730696898E-7</v>
      </c>
      <c r="N14" s="13">
        <v>1.90930992127746E-8</v>
      </c>
      <c r="O14" s="13">
        <v>2.14885313987167E-6</v>
      </c>
    </row>
    <row r="15" spans="1:15" ht="18" customHeight="1">
      <c r="A15" s="8" t="s">
        <v>124</v>
      </c>
      <c r="B15" s="2" t="s">
        <v>169</v>
      </c>
      <c r="C15" s="2" t="s">
        <v>192</v>
      </c>
      <c r="D15" s="2">
        <v>150</v>
      </c>
      <c r="E15" s="2">
        <v>2.7022158169699102</v>
      </c>
      <c r="F15" s="13">
        <v>1.7133341069632701E-5</v>
      </c>
      <c r="G15" s="13">
        <f t="shared" si="0"/>
        <v>4.7661579396252796</v>
      </c>
      <c r="H15" s="2" t="s">
        <v>193</v>
      </c>
      <c r="I15" s="2">
        <v>4004</v>
      </c>
      <c r="J15" s="2">
        <v>408</v>
      </c>
      <c r="K15" s="2">
        <v>14744</v>
      </c>
      <c r="L15" s="2">
        <v>1.3537932655579701</v>
      </c>
      <c r="M15" s="2">
        <v>4.1206572679916001E-3</v>
      </c>
      <c r="N15" s="13">
        <v>1.00706406114259E-4</v>
      </c>
      <c r="O15" s="2">
        <v>2.2127165348173598E-2</v>
      </c>
    </row>
    <row r="16" spans="1:15" ht="18" customHeight="1">
      <c r="A16" s="8" t="s">
        <v>124</v>
      </c>
      <c r="B16" s="2" t="s">
        <v>169</v>
      </c>
      <c r="C16" s="2" t="s">
        <v>194</v>
      </c>
      <c r="D16" s="2">
        <v>146</v>
      </c>
      <c r="E16" s="2">
        <v>2.6301567285173801</v>
      </c>
      <c r="F16" s="13">
        <v>4.0155155039179002E-4</v>
      </c>
      <c r="G16" s="13">
        <f t="shared" si="0"/>
        <v>3.3962586929417982</v>
      </c>
      <c r="H16" s="2" t="s">
        <v>195</v>
      </c>
      <c r="I16" s="2">
        <v>4004</v>
      </c>
      <c r="J16" s="2">
        <v>419</v>
      </c>
      <c r="K16" s="2">
        <v>14744</v>
      </c>
      <c r="L16" s="2">
        <v>1.28309876281236</v>
      </c>
      <c r="M16" s="2">
        <v>9.2256435942138601E-2</v>
      </c>
      <c r="N16" s="2">
        <v>1.9339945918321799E-3</v>
      </c>
      <c r="O16" s="2">
        <v>0.51740498704786397</v>
      </c>
    </row>
    <row r="17" spans="1:15" ht="18" customHeight="1">
      <c r="A17" s="8" t="s">
        <v>124</v>
      </c>
      <c r="B17" s="2" t="s">
        <v>169</v>
      </c>
      <c r="C17" s="2" t="s">
        <v>196</v>
      </c>
      <c r="D17" s="2">
        <v>139</v>
      </c>
      <c r="E17" s="2">
        <v>2.5040533237254499</v>
      </c>
      <c r="F17" s="13">
        <v>9.4685818784074101E-7</v>
      </c>
      <c r="G17" s="13">
        <f t="shared" si="0"/>
        <v>6.0237150609651291</v>
      </c>
      <c r="H17" s="2" t="s">
        <v>197</v>
      </c>
      <c r="I17" s="2">
        <v>4004</v>
      </c>
      <c r="J17" s="2">
        <v>356</v>
      </c>
      <c r="K17" s="2">
        <v>14744</v>
      </c>
      <c r="L17" s="2">
        <v>1.4377588703431301</v>
      </c>
      <c r="M17" s="13">
        <v>2.2816689727977999E-4</v>
      </c>
      <c r="N17" s="13">
        <v>7.36103520770914E-6</v>
      </c>
      <c r="O17" s="2">
        <v>1.2229551839770801E-3</v>
      </c>
    </row>
    <row r="18" spans="1:15" ht="18" customHeight="1">
      <c r="A18" s="8" t="s">
        <v>124</v>
      </c>
      <c r="B18" s="2" t="s">
        <v>169</v>
      </c>
      <c r="C18" s="2" t="s">
        <v>198</v>
      </c>
      <c r="D18" s="2">
        <v>135</v>
      </c>
      <c r="E18" s="2">
        <v>2.4319942352729198</v>
      </c>
      <c r="F18" s="13">
        <v>6.2854880696732803E-16</v>
      </c>
      <c r="G18" s="13">
        <f t="shared" si="0"/>
        <v>15.201660993596787</v>
      </c>
      <c r="H18" s="2" t="s">
        <v>199</v>
      </c>
      <c r="I18" s="2">
        <v>4004</v>
      </c>
      <c r="J18" s="2">
        <v>267</v>
      </c>
      <c r="K18" s="2">
        <v>14744</v>
      </c>
      <c r="L18" s="2">
        <v>1.86184601914939</v>
      </c>
      <c r="M18" s="13">
        <v>1.60538249360797E-13</v>
      </c>
      <c r="N18" s="13">
        <v>1.33226762955018E-14</v>
      </c>
      <c r="O18" s="13">
        <v>8.5487172896137003E-13</v>
      </c>
    </row>
    <row r="19" spans="1:15" ht="18" customHeight="1">
      <c r="A19" s="8" t="s">
        <v>124</v>
      </c>
      <c r="B19" s="2" t="s">
        <v>169</v>
      </c>
      <c r="C19" s="2" t="s">
        <v>200</v>
      </c>
      <c r="D19" s="2">
        <v>132</v>
      </c>
      <c r="E19" s="2">
        <v>2.37794991893352</v>
      </c>
      <c r="F19" s="13">
        <v>1.0272506452018E-6</v>
      </c>
      <c r="G19" s="13">
        <f t="shared" si="0"/>
        <v>5.9883235772917001</v>
      </c>
      <c r="H19" s="2" t="s">
        <v>201</v>
      </c>
      <c r="I19" s="2">
        <v>4004</v>
      </c>
      <c r="J19" s="2">
        <v>335</v>
      </c>
      <c r="K19" s="2">
        <v>14744</v>
      </c>
      <c r="L19" s="2">
        <v>1.4509430867639801</v>
      </c>
      <c r="M19" s="13">
        <v>2.4753689034051602E-4</v>
      </c>
      <c r="N19" s="13">
        <v>7.7364554689207597E-6</v>
      </c>
      <c r="O19" s="2">
        <v>1.32678886467507E-3</v>
      </c>
    </row>
    <row r="20" spans="1:15" ht="18" customHeight="1">
      <c r="A20" s="8" t="s">
        <v>124</v>
      </c>
      <c r="B20" s="2" t="s">
        <v>169</v>
      </c>
      <c r="C20" s="2" t="s">
        <v>202</v>
      </c>
      <c r="D20" s="2">
        <v>129</v>
      </c>
      <c r="E20" s="2">
        <v>2.3239056025941198</v>
      </c>
      <c r="F20" s="13">
        <v>6.4855667150912397E-6</v>
      </c>
      <c r="G20" s="13">
        <f t="shared" si="0"/>
        <v>5.1880520688499905</v>
      </c>
      <c r="H20" s="2" t="s">
        <v>203</v>
      </c>
      <c r="I20" s="2">
        <v>4004</v>
      </c>
      <c r="J20" s="2">
        <v>336</v>
      </c>
      <c r="K20" s="2">
        <v>14744</v>
      </c>
      <c r="L20" s="2">
        <v>1.41374696731839</v>
      </c>
      <c r="M20" s="2">
        <v>1.56180575693398E-3</v>
      </c>
      <c r="N20" s="13">
        <v>4.2243071166292398E-5</v>
      </c>
      <c r="O20" s="2">
        <v>8.3764346173076307E-3</v>
      </c>
    </row>
    <row r="21" spans="1:15" ht="18" customHeight="1">
      <c r="A21" s="8" t="s">
        <v>124</v>
      </c>
      <c r="B21" s="2" t="s">
        <v>169</v>
      </c>
      <c r="C21" s="2" t="s">
        <v>204</v>
      </c>
      <c r="D21" s="2">
        <v>125</v>
      </c>
      <c r="E21" s="2">
        <v>2.2518465141415902</v>
      </c>
      <c r="F21" s="13">
        <v>3.6342046069388402E-5</v>
      </c>
      <c r="G21" s="13">
        <f t="shared" si="0"/>
        <v>4.4395906254146009</v>
      </c>
      <c r="H21" s="2" t="s">
        <v>205</v>
      </c>
      <c r="I21" s="2">
        <v>4004</v>
      </c>
      <c r="J21" s="2">
        <v>334</v>
      </c>
      <c r="K21" s="2">
        <v>14744</v>
      </c>
      <c r="L21" s="2">
        <v>1.37811290505901</v>
      </c>
      <c r="M21" s="2">
        <v>8.7203475252306505E-3</v>
      </c>
      <c r="N21" s="13">
        <v>1.9461644323526199E-4</v>
      </c>
      <c r="O21" s="2">
        <v>4.6929226284098097E-2</v>
      </c>
    </row>
    <row r="22" spans="1:15" ht="18" customHeight="1">
      <c r="A22" s="8" t="s">
        <v>124</v>
      </c>
      <c r="B22" s="2" t="s">
        <v>169</v>
      </c>
      <c r="C22" s="2" t="s">
        <v>206</v>
      </c>
      <c r="D22" s="2">
        <v>123</v>
      </c>
      <c r="E22" s="2">
        <v>2.2158169699153301</v>
      </c>
      <c r="F22" s="13">
        <v>7.6405573695516303E-20</v>
      </c>
      <c r="G22" s="13">
        <f t="shared" si="0"/>
        <v>19.116874959003976</v>
      </c>
      <c r="H22" s="2" t="s">
        <v>207</v>
      </c>
      <c r="I22" s="2">
        <v>4004</v>
      </c>
      <c r="J22" s="2">
        <v>217</v>
      </c>
      <c r="K22" s="2">
        <v>14744</v>
      </c>
      <c r="L22" s="2">
        <v>2.0872123268436602</v>
      </c>
      <c r="M22" s="13">
        <v>1.8413743260619399E-17</v>
      </c>
      <c r="N22" s="13">
        <v>4.6034358151548598E-18</v>
      </c>
      <c r="O22" s="13">
        <v>9.8685442835164604E-17</v>
      </c>
    </row>
    <row r="23" spans="1:15" ht="18" customHeight="1">
      <c r="A23" s="8" t="s">
        <v>124</v>
      </c>
      <c r="B23" s="2" t="s">
        <v>169</v>
      </c>
      <c r="C23" s="2" t="s">
        <v>208</v>
      </c>
      <c r="D23" s="2">
        <v>122</v>
      </c>
      <c r="E23" s="2">
        <v>2.19780219780219</v>
      </c>
      <c r="F23" s="13">
        <v>2.6628369177898998E-19</v>
      </c>
      <c r="G23" s="13">
        <f t="shared" si="0"/>
        <v>18.574655430584233</v>
      </c>
      <c r="H23" s="2" t="s">
        <v>209</v>
      </c>
      <c r="I23" s="2">
        <v>4004</v>
      </c>
      <c r="J23" s="2">
        <v>217</v>
      </c>
      <c r="K23" s="2">
        <v>14744</v>
      </c>
      <c r="L23" s="2">
        <v>2.0702431209343599</v>
      </c>
      <c r="M23" s="13">
        <v>6.4174369718736801E-17</v>
      </c>
      <c r="N23" s="13">
        <v>1.2834873943747299E-17</v>
      </c>
      <c r="O23" s="13">
        <v>3.43932029719636E-16</v>
      </c>
    </row>
    <row r="24" spans="1:15" ht="18" customHeight="1">
      <c r="A24" s="8" t="s">
        <v>124</v>
      </c>
      <c r="B24" s="2" t="s">
        <v>169</v>
      </c>
      <c r="C24" s="2" t="s">
        <v>210</v>
      </c>
      <c r="D24" s="2">
        <v>115</v>
      </c>
      <c r="E24" s="2">
        <v>2.0716987930102602</v>
      </c>
      <c r="F24" s="13">
        <v>1.6328377006300999E-17</v>
      </c>
      <c r="G24" s="13">
        <f t="shared" si="0"/>
        <v>16.787056980740175</v>
      </c>
      <c r="H24" s="2" t="s">
        <v>211</v>
      </c>
      <c r="I24" s="2">
        <v>4004</v>
      </c>
      <c r="J24" s="2">
        <v>208</v>
      </c>
      <c r="K24" s="2">
        <v>14744</v>
      </c>
      <c r="L24" s="2">
        <v>2.0358967955121798</v>
      </c>
      <c r="M24" s="13">
        <v>3.9351388585185497E-15</v>
      </c>
      <c r="N24" s="13">
        <v>4.9189235731481901E-16</v>
      </c>
      <c r="O24" s="13">
        <v>2.1089732564116499E-14</v>
      </c>
    </row>
    <row r="25" spans="1:15" ht="18" customHeight="1">
      <c r="A25" s="8" t="s">
        <v>124</v>
      </c>
      <c r="B25" s="2" t="s">
        <v>169</v>
      </c>
      <c r="C25" s="2" t="s">
        <v>212</v>
      </c>
      <c r="D25" s="2">
        <v>110</v>
      </c>
      <c r="E25" s="2">
        <v>1.9816249324446</v>
      </c>
      <c r="F25" s="2">
        <v>2.23111049578208E-3</v>
      </c>
      <c r="G25" s="13">
        <f t="shared" si="0"/>
        <v>2.651478920742556</v>
      </c>
      <c r="H25" s="2" t="s">
        <v>213</v>
      </c>
      <c r="I25" s="2">
        <v>4004</v>
      </c>
      <c r="J25" s="2">
        <v>316</v>
      </c>
      <c r="K25" s="2">
        <v>14744</v>
      </c>
      <c r="L25" s="2">
        <v>1.2818194463764001</v>
      </c>
      <c r="M25" s="2">
        <v>0.416259272553339</v>
      </c>
      <c r="N25" s="2">
        <v>8.9315141732704204E-3</v>
      </c>
      <c r="O25" s="2">
        <v>2.8437053505890999</v>
      </c>
    </row>
    <row r="26" spans="1:15" ht="18" customHeight="1">
      <c r="A26" s="8" t="s">
        <v>124</v>
      </c>
      <c r="B26" s="2" t="s">
        <v>169</v>
      </c>
      <c r="C26" s="2" t="s">
        <v>214</v>
      </c>
      <c r="D26" s="2">
        <v>108</v>
      </c>
      <c r="E26" s="2">
        <v>1.9455953882183299</v>
      </c>
      <c r="F26" s="13">
        <v>4.7395973546153398E-16</v>
      </c>
      <c r="G26" s="13">
        <f t="shared" si="0"/>
        <v>15.324258551595172</v>
      </c>
      <c r="H26" s="2" t="s">
        <v>215</v>
      </c>
      <c r="I26" s="2">
        <v>4004</v>
      </c>
      <c r="J26" s="2">
        <v>197</v>
      </c>
      <c r="K26" s="2">
        <v>14744</v>
      </c>
      <c r="L26" s="2">
        <v>2.0187325364990301</v>
      </c>
      <c r="M26" s="13">
        <v>1.07025499573865E-13</v>
      </c>
      <c r="N26" s="13">
        <v>9.7699626167013697E-15</v>
      </c>
      <c r="O26" s="13">
        <v>5.77315972805081E-13</v>
      </c>
    </row>
    <row r="27" spans="1:15" ht="18" customHeight="1">
      <c r="A27" s="8" t="s">
        <v>124</v>
      </c>
      <c r="B27" s="2" t="s">
        <v>169</v>
      </c>
      <c r="C27" s="2" t="s">
        <v>216</v>
      </c>
      <c r="D27" s="2">
        <v>93</v>
      </c>
      <c r="E27" s="2">
        <v>1.6753738065213399</v>
      </c>
      <c r="F27" s="13">
        <v>1.05780812091394E-18</v>
      </c>
      <c r="G27" s="13">
        <f t="shared" si="0"/>
        <v>17.975593103175822</v>
      </c>
      <c r="H27" s="2" t="s">
        <v>217</v>
      </c>
      <c r="I27" s="2">
        <v>4004</v>
      </c>
      <c r="J27" s="2">
        <v>150</v>
      </c>
      <c r="K27" s="2">
        <v>14744</v>
      </c>
      <c r="L27" s="2">
        <v>2.28303696303696</v>
      </c>
      <c r="M27" s="13">
        <v>2.5493175714025898E-16</v>
      </c>
      <c r="N27" s="13">
        <v>4.2488626190043202E-17</v>
      </c>
      <c r="O27" s="13">
        <v>1.36626502227482E-15</v>
      </c>
    </row>
    <row r="28" spans="1:15" ht="18" customHeight="1">
      <c r="A28" s="8" t="s">
        <v>124</v>
      </c>
      <c r="B28" s="2" t="s">
        <v>169</v>
      </c>
      <c r="C28" s="2" t="s">
        <v>218</v>
      </c>
      <c r="D28" s="2">
        <v>91</v>
      </c>
      <c r="E28" s="2">
        <v>1.63934426229508</v>
      </c>
      <c r="F28" s="13">
        <v>4.6281949319105204E-24</v>
      </c>
      <c r="G28" s="13">
        <f t="shared" si="0"/>
        <v>23.334588357570279</v>
      </c>
      <c r="H28" s="2" t="s">
        <v>219</v>
      </c>
      <c r="I28" s="2">
        <v>4004</v>
      </c>
      <c r="J28" s="2">
        <v>129</v>
      </c>
      <c r="K28" s="2">
        <v>14744</v>
      </c>
      <c r="L28" s="2">
        <v>2.5976039464411498</v>
      </c>
      <c r="M28" s="13">
        <v>1.1153949785904301E-21</v>
      </c>
      <c r="N28" s="13">
        <v>5.5769748929521804E-22</v>
      </c>
      <c r="O28" s="13">
        <v>5.9777768072678797E-21</v>
      </c>
    </row>
    <row r="29" spans="1:15" ht="18" customHeight="1">
      <c r="A29" s="8" t="s">
        <v>124</v>
      </c>
      <c r="B29" s="2" t="s">
        <v>169</v>
      </c>
      <c r="C29" s="2" t="s">
        <v>220</v>
      </c>
      <c r="D29" s="2">
        <v>86</v>
      </c>
      <c r="E29" s="2">
        <v>1.5492704017294101</v>
      </c>
      <c r="F29" s="13">
        <v>5.2671277648227401E-8</v>
      </c>
      <c r="G29" s="13">
        <f t="shared" si="0"/>
        <v>7.278426146824879</v>
      </c>
      <c r="H29" s="2" t="s">
        <v>221</v>
      </c>
      <c r="I29" s="2">
        <v>4004</v>
      </c>
      <c r="J29" s="2">
        <v>187</v>
      </c>
      <c r="K29" s="2">
        <v>14744</v>
      </c>
      <c r="L29" s="2">
        <v>1.6934723030979699</v>
      </c>
      <c r="M29" s="13">
        <v>1.26936976877489E-5</v>
      </c>
      <c r="N29" s="13">
        <v>5.0775100124411602E-7</v>
      </c>
      <c r="O29" s="13">
        <v>6.8030203548285998E-5</v>
      </c>
    </row>
    <row r="30" spans="1:15" ht="18" customHeight="1">
      <c r="A30" s="8" t="s">
        <v>124</v>
      </c>
      <c r="B30" s="2" t="s">
        <v>169</v>
      </c>
      <c r="C30" s="2" t="s">
        <v>222</v>
      </c>
      <c r="D30" s="2">
        <v>86</v>
      </c>
      <c r="E30" s="2">
        <v>1.5492704017294101</v>
      </c>
      <c r="F30" s="2">
        <v>1.6398553204984598E-2</v>
      </c>
      <c r="G30" s="13">
        <f t="shared" si="0"/>
        <v>1.7851944667577213</v>
      </c>
      <c r="H30" s="2" t="s">
        <v>223</v>
      </c>
      <c r="I30" s="2">
        <v>4004</v>
      </c>
      <c r="J30" s="2">
        <v>255</v>
      </c>
      <c r="K30" s="2">
        <v>14744</v>
      </c>
      <c r="L30" s="2">
        <v>1.24187968893851</v>
      </c>
      <c r="M30" s="2">
        <v>0.98140409625479597</v>
      </c>
      <c r="N30" s="2">
        <v>5.2424666163525403E-2</v>
      </c>
      <c r="O30" s="2">
        <v>19.229596503527301</v>
      </c>
    </row>
    <row r="31" spans="1:15" ht="18" customHeight="1">
      <c r="A31" s="8" t="s">
        <v>124</v>
      </c>
      <c r="B31" s="2" t="s">
        <v>169</v>
      </c>
      <c r="C31" s="2" t="s">
        <v>224</v>
      </c>
      <c r="D31" s="2">
        <v>84</v>
      </c>
      <c r="E31" s="2">
        <v>1.51324085750315</v>
      </c>
      <c r="F31" s="13">
        <v>3.7023593743254297E-11</v>
      </c>
      <c r="G31" s="13">
        <f t="shared" si="0"/>
        <v>10.431521428178618</v>
      </c>
      <c r="H31" s="2" t="s">
        <v>225</v>
      </c>
      <c r="I31" s="2">
        <v>4004</v>
      </c>
      <c r="J31" s="2">
        <v>161</v>
      </c>
      <c r="K31" s="2">
        <v>14744</v>
      </c>
      <c r="L31" s="2">
        <v>1.9212092255570501</v>
      </c>
      <c r="M31" s="13">
        <v>8.9226891430982292E-9</v>
      </c>
      <c r="N31" s="13">
        <v>4.9570492155481795E-10</v>
      </c>
      <c r="O31" s="13">
        <v>4.7819692650108403E-8</v>
      </c>
    </row>
    <row r="32" spans="1:15" ht="18" customHeight="1">
      <c r="A32" s="8" t="s">
        <v>124</v>
      </c>
      <c r="B32" s="2" t="s">
        <v>169</v>
      </c>
      <c r="C32" s="2" t="s">
        <v>226</v>
      </c>
      <c r="D32" s="2">
        <v>84</v>
      </c>
      <c r="E32" s="2">
        <v>1.51324085750315</v>
      </c>
      <c r="F32" s="13">
        <v>1.2486066939377901E-10</v>
      </c>
      <c r="G32" s="13">
        <f t="shared" si="0"/>
        <v>9.9035743410910566</v>
      </c>
      <c r="H32" s="2" t="s">
        <v>227</v>
      </c>
      <c r="I32" s="2">
        <v>4004</v>
      </c>
      <c r="J32" s="2">
        <v>164</v>
      </c>
      <c r="K32" s="2">
        <v>14744</v>
      </c>
      <c r="L32" s="2">
        <v>1.88606515435783</v>
      </c>
      <c r="M32" s="13">
        <v>3.00914227979731E-8</v>
      </c>
      <c r="N32" s="13">
        <v>1.58375912384656E-9</v>
      </c>
      <c r="O32" s="13">
        <v>1.6127005286747899E-7</v>
      </c>
    </row>
    <row r="33" spans="1:15" ht="18" customHeight="1">
      <c r="A33" s="8" t="s">
        <v>124</v>
      </c>
      <c r="B33" s="2" t="s">
        <v>169</v>
      </c>
      <c r="C33" s="2" t="s">
        <v>228</v>
      </c>
      <c r="D33" s="2">
        <v>82</v>
      </c>
      <c r="E33" s="2">
        <v>1.47721131327688</v>
      </c>
      <c r="F33" s="13">
        <v>1.1066858977536E-5</v>
      </c>
      <c r="G33" s="13">
        <f t="shared" si="0"/>
        <v>4.9559756241339672</v>
      </c>
      <c r="H33" s="2" t="s">
        <v>229</v>
      </c>
      <c r="I33" s="2">
        <v>4004</v>
      </c>
      <c r="J33" s="2">
        <v>196</v>
      </c>
      <c r="K33" s="2">
        <v>14744</v>
      </c>
      <c r="L33" s="2">
        <v>1.54056147933698</v>
      </c>
      <c r="M33" s="2">
        <v>2.6635741467327901E-3</v>
      </c>
      <c r="N33" s="13">
        <v>6.8385553190775106E-5</v>
      </c>
      <c r="O33" s="2">
        <v>1.4293013159782901E-2</v>
      </c>
    </row>
    <row r="34" spans="1:15" ht="18" customHeight="1">
      <c r="A34" s="8" t="s">
        <v>124</v>
      </c>
      <c r="B34" s="2" t="s">
        <v>169</v>
      </c>
      <c r="C34" s="2" t="s">
        <v>230</v>
      </c>
      <c r="D34" s="2">
        <v>76</v>
      </c>
      <c r="E34" s="2">
        <v>1.3691226805980901</v>
      </c>
      <c r="F34" s="2">
        <v>1.18976511320755E-2</v>
      </c>
      <c r="G34" s="13">
        <f t="shared" si="0"/>
        <v>1.9245387697895915</v>
      </c>
      <c r="H34" s="2" t="s">
        <v>231</v>
      </c>
      <c r="I34" s="2">
        <v>4004</v>
      </c>
      <c r="J34" s="2">
        <v>219</v>
      </c>
      <c r="K34" s="2">
        <v>14744</v>
      </c>
      <c r="L34" s="2">
        <v>1.2778819354161799</v>
      </c>
      <c r="M34" s="2">
        <v>0.94411882431410898</v>
      </c>
      <c r="N34" s="2">
        <v>4.0942981203625203E-2</v>
      </c>
      <c r="O34" s="2">
        <v>14.323494027466699</v>
      </c>
    </row>
    <row r="35" spans="1:15" ht="18" customHeight="1">
      <c r="A35" s="8" t="s">
        <v>124</v>
      </c>
      <c r="B35" s="2" t="s">
        <v>169</v>
      </c>
      <c r="C35" s="2" t="s">
        <v>232</v>
      </c>
      <c r="D35" s="2">
        <v>75</v>
      </c>
      <c r="E35" s="2">
        <v>1.35110790848495</v>
      </c>
      <c r="F35" s="2">
        <v>1.5453608474458201E-2</v>
      </c>
      <c r="G35" s="13">
        <f t="shared" si="0"/>
        <v>1.8109700950375609</v>
      </c>
      <c r="H35" s="2" t="s">
        <v>233</v>
      </c>
      <c r="I35" s="2">
        <v>4004</v>
      </c>
      <c r="J35" s="2">
        <v>218</v>
      </c>
      <c r="K35" s="2">
        <v>14744</v>
      </c>
      <c r="L35" s="2">
        <v>1.2668524136414001</v>
      </c>
      <c r="M35" s="2">
        <v>0.97656200097164103</v>
      </c>
      <c r="N35" s="2">
        <v>5.0795021503125301E-2</v>
      </c>
      <c r="O35" s="2">
        <v>18.221609432642499</v>
      </c>
    </row>
    <row r="36" spans="1:15" ht="18" customHeight="1">
      <c r="A36" s="8" t="s">
        <v>124</v>
      </c>
      <c r="B36" s="2" t="s">
        <v>169</v>
      </c>
      <c r="C36" s="2" t="s">
        <v>234</v>
      </c>
      <c r="D36" s="2">
        <v>73</v>
      </c>
      <c r="E36" s="2">
        <v>1.3150783642586901</v>
      </c>
      <c r="F36" s="13">
        <v>1.41290098017477E-4</v>
      </c>
      <c r="G36" s="13">
        <f t="shared" si="0"/>
        <v>3.849888273587089</v>
      </c>
      <c r="H36" s="2" t="s">
        <v>235</v>
      </c>
      <c r="I36" s="2">
        <v>4004</v>
      </c>
      <c r="J36" s="2">
        <v>181</v>
      </c>
      <c r="K36" s="2">
        <v>14744</v>
      </c>
      <c r="L36" s="2">
        <v>1.4851336508794999</v>
      </c>
      <c r="M36" s="2">
        <v>3.3480030979276203E-2</v>
      </c>
      <c r="N36" s="13">
        <v>7.0919255769086298E-4</v>
      </c>
      <c r="O36" s="2">
        <v>0.18233675516140499</v>
      </c>
    </row>
    <row r="37" spans="1:15" ht="18" customHeight="1">
      <c r="A37" s="8" t="s">
        <v>124</v>
      </c>
      <c r="B37" s="2" t="s">
        <v>169</v>
      </c>
      <c r="C37" s="2" t="s">
        <v>236</v>
      </c>
      <c r="D37" s="2">
        <v>72</v>
      </c>
      <c r="E37" s="2">
        <v>1.29706359214555</v>
      </c>
      <c r="F37" s="13">
        <v>9.4042631982573104E-6</v>
      </c>
      <c r="G37" s="13">
        <f t="shared" si="0"/>
        <v>5.0266752247245501</v>
      </c>
      <c r="H37" s="2" t="s">
        <v>237</v>
      </c>
      <c r="I37" s="2">
        <v>4004</v>
      </c>
      <c r="J37" s="2">
        <v>166</v>
      </c>
      <c r="K37" s="2">
        <v>14744</v>
      </c>
      <c r="L37" s="2">
        <v>1.5971498381136899</v>
      </c>
      <c r="M37" s="2">
        <v>2.2638716563431098E-3</v>
      </c>
      <c r="N37" s="13">
        <v>5.9641328961412798E-5</v>
      </c>
      <c r="O37" s="2">
        <v>1.21458662657336E-2</v>
      </c>
    </row>
    <row r="38" spans="1:15" ht="18" customHeight="1">
      <c r="A38" s="8" t="s">
        <v>124</v>
      </c>
      <c r="B38" s="2" t="s">
        <v>169</v>
      </c>
      <c r="C38" s="2" t="s">
        <v>238</v>
      </c>
      <c r="D38" s="2">
        <v>68</v>
      </c>
      <c r="E38" s="2">
        <v>1.2250045036930199</v>
      </c>
      <c r="F38" s="13">
        <v>1.6314979636079099E-16</v>
      </c>
      <c r="G38" s="13">
        <f t="shared" si="0"/>
        <v>15.787413463950516</v>
      </c>
      <c r="H38" s="2" t="s">
        <v>239</v>
      </c>
      <c r="I38" s="2">
        <v>4004</v>
      </c>
      <c r="J38" s="2">
        <v>101</v>
      </c>
      <c r="K38" s="2">
        <v>14744</v>
      </c>
      <c r="L38" s="2">
        <v>2.4791841821544698</v>
      </c>
      <c r="M38" s="13">
        <v>2.67563748934662E-14</v>
      </c>
      <c r="N38" s="13">
        <v>2.6645352591003702E-15</v>
      </c>
      <c r="O38" s="13">
        <v>1.4432899320127E-13</v>
      </c>
    </row>
    <row r="39" spans="1:15" ht="18" customHeight="1">
      <c r="A39" s="8" t="s">
        <v>124</v>
      </c>
      <c r="B39" s="2" t="s">
        <v>169</v>
      </c>
      <c r="C39" s="2" t="s">
        <v>240</v>
      </c>
      <c r="D39" s="2">
        <v>67</v>
      </c>
      <c r="E39" s="2">
        <v>1.2069897315798901</v>
      </c>
      <c r="F39" s="13">
        <v>2.9713430239956299E-18</v>
      </c>
      <c r="G39" s="13">
        <f t="shared" si="0"/>
        <v>17.527047208570256</v>
      </c>
      <c r="H39" s="2" t="s">
        <v>241</v>
      </c>
      <c r="I39" s="2">
        <v>4004</v>
      </c>
      <c r="J39" s="2">
        <v>94</v>
      </c>
      <c r="K39" s="2">
        <v>14744</v>
      </c>
      <c r="L39" s="2">
        <v>2.6246306884604702</v>
      </c>
      <c r="M39" s="13">
        <v>7.1609366878294796E-16</v>
      </c>
      <c r="N39" s="13">
        <v>1.02299095540421E-16</v>
      </c>
      <c r="O39" s="13">
        <v>3.8377867995171297E-15</v>
      </c>
    </row>
    <row r="40" spans="1:15" ht="18" customHeight="1">
      <c r="A40" s="8" t="s">
        <v>124</v>
      </c>
      <c r="B40" s="2" t="s">
        <v>169</v>
      </c>
      <c r="C40" s="2" t="s">
        <v>242</v>
      </c>
      <c r="D40" s="2">
        <v>67</v>
      </c>
      <c r="E40" s="2">
        <v>1.2069897315798901</v>
      </c>
      <c r="F40" s="13">
        <v>5.8739587827043799E-7</v>
      </c>
      <c r="G40" s="13">
        <f t="shared" si="0"/>
        <v>6.2310691052267098</v>
      </c>
      <c r="H40" s="2" t="s">
        <v>243</v>
      </c>
      <c r="I40" s="2">
        <v>4004</v>
      </c>
      <c r="J40" s="2">
        <v>142</v>
      </c>
      <c r="K40" s="2">
        <v>14744</v>
      </c>
      <c r="L40" s="2">
        <v>1.7374315825019999</v>
      </c>
      <c r="M40" s="13">
        <v>1.4155242874935799E-4</v>
      </c>
      <c r="N40" s="13">
        <v>4.7187371413626099E-6</v>
      </c>
      <c r="O40" s="13">
        <v>7.5867789082195703E-4</v>
      </c>
    </row>
    <row r="41" spans="1:15" ht="18" customHeight="1">
      <c r="A41" s="8" t="s">
        <v>124</v>
      </c>
      <c r="B41" s="2" t="s">
        <v>169</v>
      </c>
      <c r="C41" s="2" t="s">
        <v>244</v>
      </c>
      <c r="D41" s="2">
        <v>63</v>
      </c>
      <c r="E41" s="2">
        <v>1.13493064312736</v>
      </c>
      <c r="F41" s="13">
        <v>4.0670752241258099E-4</v>
      </c>
      <c r="G41" s="13">
        <f t="shared" si="0"/>
        <v>3.3907177948635172</v>
      </c>
      <c r="H41" s="2" t="s">
        <v>245</v>
      </c>
      <c r="I41" s="2">
        <v>4004</v>
      </c>
      <c r="J41" s="2">
        <v>156</v>
      </c>
      <c r="K41" s="2">
        <v>14744</v>
      </c>
      <c r="L41" s="2">
        <v>1.4870898332436699</v>
      </c>
      <c r="M41" s="2">
        <v>9.3384143299124894E-2</v>
      </c>
      <c r="N41" s="2">
        <v>1.92043693655541E-3</v>
      </c>
      <c r="O41" s="2">
        <v>0.52403244209578903</v>
      </c>
    </row>
    <row r="42" spans="1:15" ht="18" customHeight="1">
      <c r="A42" s="8" t="s">
        <v>124</v>
      </c>
      <c r="B42" s="2" t="s">
        <v>169</v>
      </c>
      <c r="C42" s="2" t="s">
        <v>246</v>
      </c>
      <c r="D42" s="2">
        <v>62</v>
      </c>
      <c r="E42" s="2">
        <v>1.11691587101423</v>
      </c>
      <c r="F42" s="13">
        <v>2.0609744561008901E-14</v>
      </c>
      <c r="G42" s="13">
        <f t="shared" si="0"/>
        <v>13.685927390871528</v>
      </c>
      <c r="H42" s="2" t="s">
        <v>247</v>
      </c>
      <c r="I42" s="2">
        <v>4004</v>
      </c>
      <c r="J42" s="2">
        <v>94</v>
      </c>
      <c r="K42" s="2">
        <v>14744</v>
      </c>
      <c r="L42" s="2">
        <v>2.42876272663506</v>
      </c>
      <c r="M42" s="13">
        <v>4.9766857301847202E-12</v>
      </c>
      <c r="N42" s="13">
        <v>3.8280489889075398E-13</v>
      </c>
      <c r="O42" s="13">
        <v>2.6667557051496199E-11</v>
      </c>
    </row>
    <row r="43" spans="1:15" ht="18" customHeight="1">
      <c r="A43" s="8" t="s">
        <v>124</v>
      </c>
      <c r="B43" s="2" t="s">
        <v>169</v>
      </c>
      <c r="C43" s="2" t="s">
        <v>248</v>
      </c>
      <c r="D43" s="2">
        <v>58</v>
      </c>
      <c r="E43" s="2">
        <v>1.0448567825616999</v>
      </c>
      <c r="F43" s="2">
        <v>1.96606656270022E-3</v>
      </c>
      <c r="G43" s="13">
        <f t="shared" si="0"/>
        <v>2.7064017828802553</v>
      </c>
      <c r="H43" s="2" t="s">
        <v>249</v>
      </c>
      <c r="I43" s="2">
        <v>4004</v>
      </c>
      <c r="J43" s="2">
        <v>149</v>
      </c>
      <c r="K43" s="2">
        <v>14744</v>
      </c>
      <c r="L43" s="2">
        <v>1.43338540653976</v>
      </c>
      <c r="M43" s="2">
        <v>0.37767227495190098</v>
      </c>
      <c r="N43" s="2">
        <v>8.1440429479464598E-3</v>
      </c>
      <c r="O43" s="2">
        <v>2.50983767937683</v>
      </c>
    </row>
    <row r="44" spans="1:15" ht="18" customHeight="1">
      <c r="A44" s="8" t="s">
        <v>124</v>
      </c>
      <c r="B44" s="2" t="s">
        <v>169</v>
      </c>
      <c r="C44" s="2" t="s">
        <v>250</v>
      </c>
      <c r="D44" s="2">
        <v>57</v>
      </c>
      <c r="E44" s="2">
        <v>1.02684201044856</v>
      </c>
      <c r="F44" s="2">
        <v>1.1418653276547999E-3</v>
      </c>
      <c r="G44" s="13">
        <f t="shared" si="0"/>
        <v>2.9423851140457522</v>
      </c>
      <c r="H44" s="2" t="s">
        <v>251</v>
      </c>
      <c r="I44" s="2">
        <v>4004</v>
      </c>
      <c r="J44" s="2">
        <v>143</v>
      </c>
      <c r="K44" s="2">
        <v>14744</v>
      </c>
      <c r="L44" s="2">
        <v>1.46777697826648</v>
      </c>
      <c r="M44" s="2">
        <v>0.240691234291286</v>
      </c>
      <c r="N44" s="2">
        <v>5.0860365077946001E-3</v>
      </c>
      <c r="O44" s="2">
        <v>1.46484124938004</v>
      </c>
    </row>
    <row r="45" spans="1:15" ht="18" customHeight="1">
      <c r="A45" s="8" t="s">
        <v>124</v>
      </c>
      <c r="B45" s="2" t="s">
        <v>169</v>
      </c>
      <c r="C45" s="2" t="s">
        <v>252</v>
      </c>
      <c r="D45" s="2">
        <v>55</v>
      </c>
      <c r="E45" s="2">
        <v>0.99081246622230201</v>
      </c>
      <c r="F45" s="13">
        <v>1.2663026217993499E-4</v>
      </c>
      <c r="G45" s="13">
        <f t="shared" si="0"/>
        <v>3.8974624939457891</v>
      </c>
      <c r="H45" s="2" t="s">
        <v>253</v>
      </c>
      <c r="I45" s="2">
        <v>4004</v>
      </c>
      <c r="J45" s="2">
        <v>127</v>
      </c>
      <c r="K45" s="2">
        <v>14744</v>
      </c>
      <c r="L45" s="2">
        <v>1.5947045080903299</v>
      </c>
      <c r="M45" s="2">
        <v>3.00587977828361E-2</v>
      </c>
      <c r="N45" s="13">
        <v>6.4914720406605798E-4</v>
      </c>
      <c r="O45" s="2">
        <v>0.16343231314099799</v>
      </c>
    </row>
    <row r="46" spans="1:15" ht="18" customHeight="1">
      <c r="A46" s="8" t="s">
        <v>124</v>
      </c>
      <c r="B46" s="2" t="s">
        <v>169</v>
      </c>
      <c r="C46" s="2" t="s">
        <v>254</v>
      </c>
      <c r="D46" s="2">
        <v>53</v>
      </c>
      <c r="E46" s="2">
        <v>0.95478292199603598</v>
      </c>
      <c r="F46" s="13">
        <v>3.4539407763075799E-6</v>
      </c>
      <c r="G46" s="13">
        <f t="shared" si="0"/>
        <v>5.4616851134226785</v>
      </c>
      <c r="H46" s="2" t="s">
        <v>255</v>
      </c>
      <c r="I46" s="2">
        <v>4004</v>
      </c>
      <c r="J46" s="2">
        <v>109</v>
      </c>
      <c r="K46" s="2">
        <v>14744</v>
      </c>
      <c r="L46" s="2">
        <v>1.79048474461318</v>
      </c>
      <c r="M46" s="13">
        <v>8.3205481487358401E-4</v>
      </c>
      <c r="N46" s="13">
        <v>2.4482087503385699E-5</v>
      </c>
      <c r="O46" s="2">
        <v>4.46101827852318E-3</v>
      </c>
    </row>
    <row r="47" spans="1:15" ht="18" customHeight="1">
      <c r="A47" s="8" t="s">
        <v>124</v>
      </c>
      <c r="B47" s="2" t="s">
        <v>169</v>
      </c>
      <c r="C47" s="2" t="s">
        <v>256</v>
      </c>
      <c r="D47" s="2">
        <v>51</v>
      </c>
      <c r="E47" s="2">
        <v>0.91875337776977095</v>
      </c>
      <c r="F47" s="13">
        <v>2.8161256289250801E-6</v>
      </c>
      <c r="G47" s="13">
        <f t="shared" si="0"/>
        <v>5.550347974980232</v>
      </c>
      <c r="H47" s="2" t="s">
        <v>257</v>
      </c>
      <c r="I47" s="2">
        <v>4004</v>
      </c>
      <c r="J47" s="2">
        <v>103</v>
      </c>
      <c r="K47" s="2">
        <v>14744</v>
      </c>
      <c r="L47" s="2">
        <v>1.8232835126039</v>
      </c>
      <c r="M47" s="13">
        <v>6.78456976116681E-4</v>
      </c>
      <c r="N47" s="13">
        <v>2.0566068279270698E-5</v>
      </c>
      <c r="O47" s="2">
        <v>3.63724697634015E-3</v>
      </c>
    </row>
    <row r="48" spans="1:15" ht="18" customHeight="1">
      <c r="A48" s="8" t="s">
        <v>124</v>
      </c>
      <c r="B48" s="2" t="s">
        <v>169</v>
      </c>
      <c r="C48" s="2" t="s">
        <v>258</v>
      </c>
      <c r="D48" s="2">
        <v>51</v>
      </c>
      <c r="E48" s="2">
        <v>0.91875337776977095</v>
      </c>
      <c r="F48" s="2">
        <v>6.3256183219444996E-3</v>
      </c>
      <c r="G48" s="13">
        <f t="shared" si="0"/>
        <v>2.1988970162891133</v>
      </c>
      <c r="H48" s="2" t="s">
        <v>259</v>
      </c>
      <c r="I48" s="2">
        <v>4004</v>
      </c>
      <c r="J48" s="2">
        <v>134</v>
      </c>
      <c r="K48" s="2">
        <v>14744</v>
      </c>
      <c r="L48" s="2">
        <v>1.4014791178970201</v>
      </c>
      <c r="M48" s="2">
        <v>0.78331618594067398</v>
      </c>
      <c r="N48" s="2">
        <v>2.36123250869427E-2</v>
      </c>
      <c r="O48" s="2">
        <v>7.8692287154122997</v>
      </c>
    </row>
    <row r="49" spans="1:15" ht="18" customHeight="1">
      <c r="A49" s="8" t="s">
        <v>124</v>
      </c>
      <c r="B49" s="2" t="s">
        <v>169</v>
      </c>
      <c r="C49" s="2" t="s">
        <v>260</v>
      </c>
      <c r="D49" s="2">
        <v>50</v>
      </c>
      <c r="E49" s="2">
        <v>0.90073860565663799</v>
      </c>
      <c r="F49" s="13">
        <v>2.1612548103837301E-13</v>
      </c>
      <c r="G49" s="13">
        <f t="shared" si="0"/>
        <v>12.665294027091862</v>
      </c>
      <c r="H49" s="2" t="s">
        <v>261</v>
      </c>
      <c r="I49" s="2">
        <v>4004</v>
      </c>
      <c r="J49" s="2">
        <v>71</v>
      </c>
      <c r="K49" s="2">
        <v>14744</v>
      </c>
      <c r="L49" s="2">
        <v>2.5931814664209001</v>
      </c>
      <c r="M49" s="13">
        <v>5.20946619175788E-11</v>
      </c>
      <c r="N49" s="13">
        <v>3.2559510643181901E-12</v>
      </c>
      <c r="O49" s="13">
        <v>2.7918778400248801E-10</v>
      </c>
    </row>
    <row r="50" spans="1:15" ht="18" customHeight="1">
      <c r="A50" s="8" t="s">
        <v>124</v>
      </c>
      <c r="B50" s="2" t="s">
        <v>169</v>
      </c>
      <c r="C50" s="2" t="s">
        <v>262</v>
      </c>
      <c r="D50" s="2">
        <v>48</v>
      </c>
      <c r="E50" s="2">
        <v>0.86470906143037296</v>
      </c>
      <c r="F50" s="13">
        <v>3.8405708710423003E-8</v>
      </c>
      <c r="G50" s="13">
        <f t="shared" si="0"/>
        <v>7.4156042163313005</v>
      </c>
      <c r="H50" s="2" t="s">
        <v>263</v>
      </c>
      <c r="I50" s="2">
        <v>4004</v>
      </c>
      <c r="J50" s="2">
        <v>85</v>
      </c>
      <c r="K50" s="2">
        <v>14744</v>
      </c>
      <c r="L50" s="2">
        <v>2.0794264558970399</v>
      </c>
      <c r="M50" s="13">
        <v>9.2557331456966097E-6</v>
      </c>
      <c r="N50" s="13">
        <v>3.8565725812844601E-7</v>
      </c>
      <c r="O50" s="13">
        <v>4.9604803975533603E-5</v>
      </c>
    </row>
    <row r="51" spans="1:15" ht="18" customHeight="1">
      <c r="A51" s="8" t="s">
        <v>124</v>
      </c>
      <c r="B51" s="2" t="s">
        <v>169</v>
      </c>
      <c r="C51" s="2" t="s">
        <v>264</v>
      </c>
      <c r="D51" s="2">
        <v>48</v>
      </c>
      <c r="E51" s="2">
        <v>0.86470906143037296</v>
      </c>
      <c r="F51" s="2">
        <v>5.6827512339539003E-3</v>
      </c>
      <c r="G51" s="13">
        <f t="shared" si="0"/>
        <v>2.2454413550560584</v>
      </c>
      <c r="H51" s="2" t="s">
        <v>265</v>
      </c>
      <c r="I51" s="2">
        <v>4004</v>
      </c>
      <c r="J51" s="2">
        <v>124</v>
      </c>
      <c r="K51" s="2">
        <v>14744</v>
      </c>
      <c r="L51" s="2">
        <v>1.42541329638103</v>
      </c>
      <c r="M51" s="2">
        <v>0.74676800629367102</v>
      </c>
      <c r="N51" s="2">
        <v>2.1564862056716701E-2</v>
      </c>
      <c r="O51" s="2">
        <v>7.0963976018242496</v>
      </c>
    </row>
    <row r="52" spans="1:15" ht="18" customHeight="1">
      <c r="A52" s="8" t="s">
        <v>124</v>
      </c>
      <c r="B52" s="2" t="s">
        <v>169</v>
      </c>
      <c r="C52" s="2" t="s">
        <v>266</v>
      </c>
      <c r="D52" s="2">
        <v>45</v>
      </c>
      <c r="E52" s="2">
        <v>0.81066474509097397</v>
      </c>
      <c r="F52" s="13">
        <v>2.0740689792744201E-10</v>
      </c>
      <c r="G52" s="13">
        <f t="shared" si="0"/>
        <v>9.6831768039642956</v>
      </c>
      <c r="H52" s="2" t="s">
        <v>267</v>
      </c>
      <c r="I52" s="2">
        <v>4004</v>
      </c>
      <c r="J52" s="2">
        <v>69</v>
      </c>
      <c r="K52" s="2">
        <v>14744</v>
      </c>
      <c r="L52" s="2">
        <v>2.4015115319463098</v>
      </c>
      <c r="M52" s="13">
        <v>4.9985054317858098E-8</v>
      </c>
      <c r="N52" s="13">
        <v>2.4992528047107498E-9</v>
      </c>
      <c r="O52" s="13">
        <v>2.6788672391475601E-7</v>
      </c>
    </row>
    <row r="53" spans="1:15" ht="18" customHeight="1">
      <c r="A53" s="8" t="s">
        <v>124</v>
      </c>
      <c r="B53" s="2" t="s">
        <v>169</v>
      </c>
      <c r="C53" s="2" t="s">
        <v>268</v>
      </c>
      <c r="D53" s="2">
        <v>44</v>
      </c>
      <c r="E53" s="2">
        <v>0.79264997297784101</v>
      </c>
      <c r="F53" s="13">
        <v>5.2583203059363902E-6</v>
      </c>
      <c r="G53" s="13">
        <f t="shared" si="0"/>
        <v>5.27915296275917</v>
      </c>
      <c r="H53" s="2" t="s">
        <v>269</v>
      </c>
      <c r="I53" s="2">
        <v>4004</v>
      </c>
      <c r="J53" s="2">
        <v>86</v>
      </c>
      <c r="K53" s="2">
        <v>14744</v>
      </c>
      <c r="L53" s="2">
        <v>1.88397648862765</v>
      </c>
      <c r="M53" s="2">
        <v>1.2664558925623501E-3</v>
      </c>
      <c r="N53" s="13">
        <v>3.62067309651603E-5</v>
      </c>
      <c r="O53" s="2">
        <v>6.7914340002084199E-3</v>
      </c>
    </row>
    <row r="54" spans="1:15" ht="18" customHeight="1">
      <c r="A54" s="8" t="s">
        <v>124</v>
      </c>
      <c r="B54" s="2" t="s">
        <v>169</v>
      </c>
      <c r="C54" s="2" t="s">
        <v>270</v>
      </c>
      <c r="D54" s="2">
        <v>42</v>
      </c>
      <c r="E54" s="2">
        <v>0.75662042875157598</v>
      </c>
      <c r="F54" s="13">
        <v>2.7156591413838802E-9</v>
      </c>
      <c r="G54" s="13">
        <f t="shared" si="0"/>
        <v>8.5661247418679558</v>
      </c>
      <c r="H54" s="2" t="s">
        <v>271</v>
      </c>
      <c r="I54" s="2">
        <v>4004</v>
      </c>
      <c r="J54" s="2">
        <v>66</v>
      </c>
      <c r="K54" s="2">
        <v>14744</v>
      </c>
      <c r="L54" s="2">
        <v>2.3432930705657902</v>
      </c>
      <c r="M54" s="13">
        <v>6.5447363994941501E-7</v>
      </c>
      <c r="N54" s="13">
        <v>2.9748811081198299E-8</v>
      </c>
      <c r="O54" s="13">
        <v>3.50754543188003E-6</v>
      </c>
    </row>
    <row r="55" spans="1:15" ht="18" customHeight="1">
      <c r="A55" s="8" t="s">
        <v>124</v>
      </c>
      <c r="B55" s="2" t="s">
        <v>169</v>
      </c>
      <c r="C55" s="2" t="s">
        <v>272</v>
      </c>
      <c r="D55" s="2">
        <v>42</v>
      </c>
      <c r="E55" s="2">
        <v>0.75662042875157598</v>
      </c>
      <c r="F55" s="13">
        <v>2.39743793941687E-4</v>
      </c>
      <c r="G55" s="13">
        <f t="shared" si="0"/>
        <v>3.620252626250164</v>
      </c>
      <c r="H55" s="2" t="s">
        <v>273</v>
      </c>
      <c r="I55" s="2">
        <v>4004</v>
      </c>
      <c r="J55" s="2">
        <v>92</v>
      </c>
      <c r="K55" s="2">
        <v>14744</v>
      </c>
      <c r="L55" s="2">
        <v>1.68105807236242</v>
      </c>
      <c r="M55" s="2">
        <v>5.61473172617604E-2</v>
      </c>
      <c r="N55" s="2">
        <v>1.1785943285615901E-3</v>
      </c>
      <c r="O55" s="2">
        <v>0.30921117545518101</v>
      </c>
    </row>
    <row r="56" spans="1:15" ht="18" customHeight="1">
      <c r="A56" s="8" t="s">
        <v>124</v>
      </c>
      <c r="B56" s="2" t="s">
        <v>169</v>
      </c>
      <c r="C56" s="2" t="s">
        <v>274</v>
      </c>
      <c r="D56" s="2">
        <v>42</v>
      </c>
      <c r="E56" s="2">
        <v>0.75662042875157598</v>
      </c>
      <c r="F56" s="2">
        <v>1.45401314802007E-3</v>
      </c>
      <c r="G56" s="13">
        <f t="shared" si="0"/>
        <v>2.8374316663196582</v>
      </c>
      <c r="H56" s="2" t="s">
        <v>275</v>
      </c>
      <c r="I56" s="2">
        <v>4004</v>
      </c>
      <c r="J56" s="2">
        <v>99</v>
      </c>
      <c r="K56" s="2">
        <v>14744</v>
      </c>
      <c r="L56" s="2">
        <v>1.56219538037719</v>
      </c>
      <c r="M56" s="2">
        <v>0.29578542235409899</v>
      </c>
      <c r="N56" s="2">
        <v>6.1332576742146802E-3</v>
      </c>
      <c r="O56" s="2">
        <v>1.8618200565331</v>
      </c>
    </row>
    <row r="57" spans="1:15" ht="18" customHeight="1">
      <c r="A57" s="8" t="s">
        <v>124</v>
      </c>
      <c r="B57" s="2" t="s">
        <v>169</v>
      </c>
      <c r="C57" s="2" t="s">
        <v>276</v>
      </c>
      <c r="D57" s="2">
        <v>38</v>
      </c>
      <c r="E57" s="2">
        <v>0.68456134029904503</v>
      </c>
      <c r="F57" s="2">
        <v>1.0625086930117101E-3</v>
      </c>
      <c r="G57" s="13">
        <f t="shared" si="0"/>
        <v>2.9736675080432295</v>
      </c>
      <c r="H57" s="2" t="s">
        <v>277</v>
      </c>
      <c r="I57" s="2">
        <v>4004</v>
      </c>
      <c r="J57" s="2">
        <v>86</v>
      </c>
      <c r="K57" s="2">
        <v>14744</v>
      </c>
      <c r="L57" s="2">
        <v>1.62707060381478</v>
      </c>
      <c r="M57" s="2">
        <v>0.226013406716042</v>
      </c>
      <c r="N57" s="2">
        <v>4.8223111204551599E-3</v>
      </c>
      <c r="O57" s="2">
        <v>1.3636823051796501</v>
      </c>
    </row>
    <row r="58" spans="1:15" ht="18" customHeight="1">
      <c r="A58" s="8" t="s">
        <v>124</v>
      </c>
      <c r="B58" s="2" t="s">
        <v>169</v>
      </c>
      <c r="C58" s="2" t="s">
        <v>278</v>
      </c>
      <c r="D58" s="2">
        <v>37</v>
      </c>
      <c r="E58" s="2">
        <v>0.66654656818591196</v>
      </c>
      <c r="F58" s="13">
        <v>1.64484475710952E-7</v>
      </c>
      <c r="G58" s="13">
        <f t="shared" si="0"/>
        <v>6.7838750851378631</v>
      </c>
      <c r="H58" s="2" t="s">
        <v>279</v>
      </c>
      <c r="I58" s="2">
        <v>4004</v>
      </c>
      <c r="J58" s="2">
        <v>61</v>
      </c>
      <c r="K58" s="2">
        <v>14744</v>
      </c>
      <c r="L58" s="2">
        <v>2.2335369548484301</v>
      </c>
      <c r="M58" s="13">
        <v>3.9639976220806603E-5</v>
      </c>
      <c r="N58" s="13">
        <v>1.41574049450365E-6</v>
      </c>
      <c r="O58" s="13">
        <v>2.1244794891073199E-4</v>
      </c>
    </row>
    <row r="59" spans="1:15" ht="18" customHeight="1">
      <c r="A59" s="8" t="s">
        <v>124</v>
      </c>
      <c r="B59" s="2" t="s">
        <v>169</v>
      </c>
      <c r="C59" s="2" t="s">
        <v>280</v>
      </c>
      <c r="D59" s="2">
        <v>37</v>
      </c>
      <c r="E59" s="2">
        <v>0.66654656818591196</v>
      </c>
      <c r="F59" s="13">
        <v>5.7346591361253197E-6</v>
      </c>
      <c r="G59" s="13">
        <f t="shared" si="0"/>
        <v>5.2414923911366147</v>
      </c>
      <c r="H59" s="2" t="s">
        <v>281</v>
      </c>
      <c r="I59" s="2">
        <v>4004</v>
      </c>
      <c r="J59" s="2">
        <v>68</v>
      </c>
      <c r="K59" s="2">
        <v>14744</v>
      </c>
      <c r="L59" s="2">
        <v>2.0036140330257899</v>
      </c>
      <c r="M59" s="2">
        <v>1.3811022139216199E-3</v>
      </c>
      <c r="N59" s="13">
        <v>3.8389730168231197E-5</v>
      </c>
      <c r="O59" s="2">
        <v>7.4066329626365501E-3</v>
      </c>
    </row>
    <row r="60" spans="1:15" ht="18" customHeight="1">
      <c r="A60" s="8" t="s">
        <v>124</v>
      </c>
      <c r="B60" s="2" t="s">
        <v>169</v>
      </c>
      <c r="C60" s="2" t="s">
        <v>282</v>
      </c>
      <c r="D60" s="2">
        <v>37</v>
      </c>
      <c r="E60" s="2">
        <v>0.66654656818591196</v>
      </c>
      <c r="F60" s="2">
        <v>3.7433881128961399E-2</v>
      </c>
      <c r="G60" s="13">
        <f t="shared" si="0"/>
        <v>1.4267351430830195</v>
      </c>
      <c r="H60" s="2" t="s">
        <v>283</v>
      </c>
      <c r="I60" s="2">
        <v>4004</v>
      </c>
      <c r="J60" s="2">
        <v>101</v>
      </c>
      <c r="K60" s="2">
        <v>14744</v>
      </c>
      <c r="L60" s="2">
        <v>1.3489678638193401</v>
      </c>
      <c r="M60" s="2">
        <v>0.99989842949599905</v>
      </c>
      <c r="N60" s="2">
        <v>0.111198634992419</v>
      </c>
      <c r="O60" s="2">
        <v>38.907310235435602</v>
      </c>
    </row>
    <row r="61" spans="1:15" ht="18" customHeight="1">
      <c r="A61" s="8" t="s">
        <v>124</v>
      </c>
      <c r="B61" s="2" t="s">
        <v>169</v>
      </c>
      <c r="C61" s="2" t="s">
        <v>284</v>
      </c>
      <c r="D61" s="2">
        <v>31</v>
      </c>
      <c r="E61" s="2">
        <v>0.55845793550711498</v>
      </c>
      <c r="F61" s="13">
        <v>1.1790835541672399E-11</v>
      </c>
      <c r="G61" s="13">
        <f t="shared" si="0"/>
        <v>10.928455418121176</v>
      </c>
      <c r="H61" s="2" t="s">
        <v>285</v>
      </c>
      <c r="I61" s="2">
        <v>4004</v>
      </c>
      <c r="J61" s="2">
        <v>37</v>
      </c>
      <c r="K61" s="2">
        <v>14744</v>
      </c>
      <c r="L61" s="2">
        <v>3.0851850851850799</v>
      </c>
      <c r="M61" s="13">
        <v>2.8415805264359001E-9</v>
      </c>
      <c r="N61" s="13">
        <v>1.67151847918489E-10</v>
      </c>
      <c r="O61" s="13">
        <v>1.52289847399345E-8</v>
      </c>
    </row>
    <row r="62" spans="1:15" ht="18" customHeight="1">
      <c r="A62" s="8" t="s">
        <v>124</v>
      </c>
      <c r="B62" s="2" t="s">
        <v>169</v>
      </c>
      <c r="C62" s="2" t="s">
        <v>286</v>
      </c>
      <c r="D62" s="2">
        <v>29</v>
      </c>
      <c r="E62" s="2">
        <v>0.52242839128084995</v>
      </c>
      <c r="F62" s="13">
        <v>2.15754907760292E-7</v>
      </c>
      <c r="G62" s="13">
        <f t="shared" si="0"/>
        <v>6.6660393166372183</v>
      </c>
      <c r="H62" s="2" t="s">
        <v>287</v>
      </c>
      <c r="I62" s="2">
        <v>4004</v>
      </c>
      <c r="J62" s="2">
        <v>43</v>
      </c>
      <c r="K62" s="2">
        <v>14744</v>
      </c>
      <c r="L62" s="2">
        <v>2.4834235531909901</v>
      </c>
      <c r="M62" s="13">
        <v>5.1995586551889503E-5</v>
      </c>
      <c r="N62" s="13">
        <v>1.79299626734685E-6</v>
      </c>
      <c r="O62" s="13">
        <v>2.7866869145576302E-4</v>
      </c>
    </row>
    <row r="63" spans="1:15" ht="18" customHeight="1">
      <c r="A63" s="8" t="s">
        <v>124</v>
      </c>
      <c r="B63" s="2" t="s">
        <v>169</v>
      </c>
      <c r="C63" s="2" t="s">
        <v>288</v>
      </c>
      <c r="D63" s="2">
        <v>28</v>
      </c>
      <c r="E63" s="2">
        <v>0.50441361916771699</v>
      </c>
      <c r="F63" s="2">
        <v>8.3805251232604398E-3</v>
      </c>
      <c r="G63" s="13">
        <f t="shared" si="0"/>
        <v>2.0767287676478712</v>
      </c>
      <c r="H63" s="2" t="s">
        <v>289</v>
      </c>
      <c r="I63" s="2">
        <v>4004</v>
      </c>
      <c r="J63" s="2">
        <v>65</v>
      </c>
      <c r="K63" s="2">
        <v>14744</v>
      </c>
      <c r="L63" s="2">
        <v>1.5862291554599199</v>
      </c>
      <c r="M63" s="2">
        <v>0.86843013006353997</v>
      </c>
      <c r="N63" s="2">
        <v>3.0263180318378199E-2</v>
      </c>
      <c r="O63" s="2">
        <v>10.2999610647919</v>
      </c>
    </row>
    <row r="64" spans="1:15" ht="18" customHeight="1">
      <c r="A64" s="8" t="s">
        <v>124</v>
      </c>
      <c r="B64" s="2" t="s">
        <v>169</v>
      </c>
      <c r="C64" s="2" t="s">
        <v>290</v>
      </c>
      <c r="D64" s="2">
        <v>27</v>
      </c>
      <c r="E64" s="2">
        <v>0.48639884705458403</v>
      </c>
      <c r="F64" s="13">
        <v>1.31460111087811E-7</v>
      </c>
      <c r="G64" s="13">
        <f t="shared" si="0"/>
        <v>6.8812060050633876</v>
      </c>
      <c r="H64" s="2" t="s">
        <v>291</v>
      </c>
      <c r="I64" s="2">
        <v>4004</v>
      </c>
      <c r="J64" s="2">
        <v>38</v>
      </c>
      <c r="K64" s="2">
        <v>14744</v>
      </c>
      <c r="L64" s="2">
        <v>2.6163836163836098</v>
      </c>
      <c r="M64" s="13">
        <v>3.1681386999049503E-5</v>
      </c>
      <c r="N64" s="13">
        <v>1.1734026028609101E-6</v>
      </c>
      <c r="O64" s="13">
        <v>1.6979375316861201E-4</v>
      </c>
    </row>
    <row r="65" spans="1:15" ht="18" customHeight="1">
      <c r="A65" s="8" t="s">
        <v>124</v>
      </c>
      <c r="B65" s="2" t="s">
        <v>169</v>
      </c>
      <c r="C65" s="2" t="s">
        <v>292</v>
      </c>
      <c r="D65" s="2">
        <v>27</v>
      </c>
      <c r="E65" s="2">
        <v>0.48639884705458403</v>
      </c>
      <c r="F65" s="2">
        <v>4.3122817297884003E-2</v>
      </c>
      <c r="G65" s="13">
        <f t="shared" si="0"/>
        <v>1.3652928735876442</v>
      </c>
      <c r="H65" s="2" t="s">
        <v>293</v>
      </c>
      <c r="I65" s="2">
        <v>4004</v>
      </c>
      <c r="J65" s="2">
        <v>70</v>
      </c>
      <c r="K65" s="2">
        <v>14744</v>
      </c>
      <c r="L65" s="2">
        <v>1.42032253460824</v>
      </c>
      <c r="M65" s="2">
        <v>0.99997565869341598</v>
      </c>
      <c r="N65" s="2">
        <v>0.121511863315059</v>
      </c>
      <c r="O65" s="2">
        <v>43.410135670071298</v>
      </c>
    </row>
    <row r="66" spans="1:15" ht="18" customHeight="1">
      <c r="A66" s="8" t="s">
        <v>124</v>
      </c>
      <c r="B66" s="2" t="s">
        <v>169</v>
      </c>
      <c r="C66" s="2" t="s">
        <v>294</v>
      </c>
      <c r="D66" s="2">
        <v>26</v>
      </c>
      <c r="E66" s="2">
        <v>0.46838407494145201</v>
      </c>
      <c r="F66" s="13">
        <v>7.0068072386348604E-4</v>
      </c>
      <c r="G66" s="13">
        <f t="shared" si="0"/>
        <v>3.1544798300372823</v>
      </c>
      <c r="H66" s="2" t="s">
        <v>295</v>
      </c>
      <c r="I66" s="2">
        <v>4004</v>
      </c>
      <c r="J66" s="2">
        <v>51</v>
      </c>
      <c r="K66" s="2">
        <v>14744</v>
      </c>
      <c r="L66" s="2">
        <v>1.8772599949070501</v>
      </c>
      <c r="M66" s="2">
        <v>0.15542627130692599</v>
      </c>
      <c r="N66" s="2">
        <v>3.2432531397182901E-3</v>
      </c>
      <c r="O66" s="2">
        <v>0.90123081334967303</v>
      </c>
    </row>
    <row r="67" spans="1:15" ht="18" customHeight="1">
      <c r="A67" s="8" t="s">
        <v>124</v>
      </c>
      <c r="B67" s="2" t="s">
        <v>169</v>
      </c>
      <c r="C67" s="2" t="s">
        <v>296</v>
      </c>
      <c r="D67" s="2">
        <v>26</v>
      </c>
      <c r="E67" s="2">
        <v>0.46838407494145201</v>
      </c>
      <c r="F67" s="2">
        <v>3.0718869837995499E-2</v>
      </c>
      <c r="G67" s="13">
        <f t="shared" si="0"/>
        <v>1.5125947662496046</v>
      </c>
      <c r="H67" s="2" t="s">
        <v>297</v>
      </c>
      <c r="I67" s="2">
        <v>4004</v>
      </c>
      <c r="J67" s="2">
        <v>65</v>
      </c>
      <c r="K67" s="2">
        <v>14744</v>
      </c>
      <c r="L67" s="2">
        <v>1.47292707292707</v>
      </c>
      <c r="M67" s="2">
        <v>0.99945751006422201</v>
      </c>
      <c r="N67" s="2">
        <v>9.4201766152415198E-2</v>
      </c>
      <c r="O67" s="2">
        <v>33.167906131309898</v>
      </c>
    </row>
    <row r="68" spans="1:15" ht="18" customHeight="1">
      <c r="A68" s="8" t="s">
        <v>124</v>
      </c>
      <c r="B68" s="2" t="s">
        <v>169</v>
      </c>
      <c r="C68" s="2" t="s">
        <v>298</v>
      </c>
      <c r="D68" s="2">
        <v>26</v>
      </c>
      <c r="E68" s="2">
        <v>0.46838407494145201</v>
      </c>
      <c r="F68" s="2">
        <v>4.4272625480395698E-2</v>
      </c>
      <c r="G68" s="13">
        <f t="shared" ref="G68:G86" si="1">-LOG10(F68)</f>
        <v>1.3538647224792908</v>
      </c>
      <c r="H68" s="2" t="s">
        <v>299</v>
      </c>
      <c r="I68" s="2">
        <v>4004</v>
      </c>
      <c r="J68" s="2">
        <v>67</v>
      </c>
      <c r="K68" s="2">
        <v>14744</v>
      </c>
      <c r="L68" s="2">
        <v>1.4289591006008899</v>
      </c>
      <c r="M68" s="2">
        <v>0.99998178202305099</v>
      </c>
      <c r="N68" s="2">
        <v>0.123205953721504</v>
      </c>
      <c r="O68" s="2">
        <v>44.282161064261203</v>
      </c>
    </row>
    <row r="69" spans="1:15" ht="18" customHeight="1">
      <c r="A69" s="8" t="s">
        <v>124</v>
      </c>
      <c r="B69" s="2" t="s">
        <v>169</v>
      </c>
      <c r="C69" s="2" t="s">
        <v>300</v>
      </c>
      <c r="D69" s="2">
        <v>24</v>
      </c>
      <c r="E69" s="2">
        <v>0.43235453071518598</v>
      </c>
      <c r="F69" s="2">
        <v>1.16679266354636E-3</v>
      </c>
      <c r="G69" s="13">
        <f t="shared" si="1"/>
        <v>2.9330063102593806</v>
      </c>
      <c r="H69" s="2" t="s">
        <v>301</v>
      </c>
      <c r="I69" s="2">
        <v>4004</v>
      </c>
      <c r="J69" s="2">
        <v>47</v>
      </c>
      <c r="K69" s="2">
        <v>14744</v>
      </c>
      <c r="L69" s="2">
        <v>1.88033243352392</v>
      </c>
      <c r="M69" s="2">
        <v>0.24524433826381001</v>
      </c>
      <c r="N69" s="2">
        <v>5.1025956486713204E-3</v>
      </c>
      <c r="O69" s="2">
        <v>1.4965973197768101</v>
      </c>
    </row>
    <row r="70" spans="1:15" ht="18" customHeight="1">
      <c r="A70" s="8" t="s">
        <v>124</v>
      </c>
      <c r="B70" s="2" t="s">
        <v>169</v>
      </c>
      <c r="C70" s="2" t="s">
        <v>302</v>
      </c>
      <c r="D70" s="2">
        <v>23</v>
      </c>
      <c r="E70" s="2">
        <v>0.41433975860205302</v>
      </c>
      <c r="F70" s="2">
        <v>5.6623004551488998E-3</v>
      </c>
      <c r="G70" s="13">
        <f t="shared" si="1"/>
        <v>2.2470070896598568</v>
      </c>
      <c r="H70" s="2" t="s">
        <v>303</v>
      </c>
      <c r="I70" s="2">
        <v>4004</v>
      </c>
      <c r="J70" s="2">
        <v>49</v>
      </c>
      <c r="K70" s="2">
        <v>14744</v>
      </c>
      <c r="L70" s="2">
        <v>1.7284348304756401</v>
      </c>
      <c r="M70" s="2">
        <v>0.74550968131142004</v>
      </c>
      <c r="N70" s="2">
        <v>2.1830645103865402E-2</v>
      </c>
      <c r="O70" s="2">
        <v>7.0717145584806396</v>
      </c>
    </row>
    <row r="71" spans="1:15" ht="18" customHeight="1">
      <c r="A71" s="8" t="s">
        <v>124</v>
      </c>
      <c r="B71" s="2" t="s">
        <v>169</v>
      </c>
      <c r="C71" s="2" t="s">
        <v>304</v>
      </c>
      <c r="D71" s="2">
        <v>22</v>
      </c>
      <c r="E71" s="2">
        <v>0.39632498648892001</v>
      </c>
      <c r="F71" s="2">
        <v>9.6648751574986494E-3</v>
      </c>
      <c r="G71" s="13">
        <f t="shared" si="1"/>
        <v>2.0148037514398376</v>
      </c>
      <c r="H71" s="2" t="s">
        <v>305</v>
      </c>
      <c r="I71" s="2">
        <v>4004</v>
      </c>
      <c r="J71" s="2">
        <v>48</v>
      </c>
      <c r="K71" s="2">
        <v>14744</v>
      </c>
      <c r="L71" s="2">
        <v>1.68772893772893</v>
      </c>
      <c r="M71" s="2">
        <v>0.90372666075510399</v>
      </c>
      <c r="N71" s="2">
        <v>3.4330647731728801E-2</v>
      </c>
      <c r="O71" s="2">
        <v>11.7890153502918</v>
      </c>
    </row>
    <row r="72" spans="1:15" ht="18" customHeight="1">
      <c r="A72" s="8" t="s">
        <v>124</v>
      </c>
      <c r="B72" s="2" t="s">
        <v>169</v>
      </c>
      <c r="C72" s="2" t="s">
        <v>306</v>
      </c>
      <c r="D72" s="2">
        <v>21</v>
      </c>
      <c r="E72" s="2">
        <v>0.37831021437578799</v>
      </c>
      <c r="F72" s="13">
        <v>1.48434839535097E-5</v>
      </c>
      <c r="G72" s="13">
        <f t="shared" si="1"/>
        <v>4.8284641526821126</v>
      </c>
      <c r="H72" s="2" t="s">
        <v>307</v>
      </c>
      <c r="I72" s="2">
        <v>4004</v>
      </c>
      <c r="J72" s="2">
        <v>31</v>
      </c>
      <c r="K72" s="2">
        <v>14744</v>
      </c>
      <c r="L72" s="2">
        <v>2.4944732686668099</v>
      </c>
      <c r="M72" s="2">
        <v>3.5709152459979499E-3</v>
      </c>
      <c r="N72" s="13">
        <v>8.9428655587142595E-5</v>
      </c>
      <c r="O72" s="2">
        <v>1.9170149204261699E-2</v>
      </c>
    </row>
    <row r="73" spans="1:15" ht="18" customHeight="1">
      <c r="A73" s="8" t="s">
        <v>124</v>
      </c>
      <c r="B73" s="2" t="s">
        <v>169</v>
      </c>
      <c r="C73" s="2" t="s">
        <v>308</v>
      </c>
      <c r="D73" s="2">
        <v>20</v>
      </c>
      <c r="E73" s="2">
        <v>0.36029544226265497</v>
      </c>
      <c r="F73" s="2">
        <v>3.3150994841360401E-2</v>
      </c>
      <c r="G73" s="13">
        <f t="shared" si="1"/>
        <v>1.479503434148189</v>
      </c>
      <c r="H73" s="2" t="s">
        <v>309</v>
      </c>
      <c r="I73" s="2">
        <v>4004</v>
      </c>
      <c r="J73" s="2">
        <v>47</v>
      </c>
      <c r="K73" s="2">
        <v>14744</v>
      </c>
      <c r="L73" s="2">
        <v>1.56694369460326</v>
      </c>
      <c r="M73" s="2">
        <v>0.99970390179006596</v>
      </c>
      <c r="N73" s="2">
        <v>0.10014094605880899</v>
      </c>
      <c r="O73" s="2">
        <v>35.3017733988668</v>
      </c>
    </row>
    <row r="74" spans="1:15" ht="18" customHeight="1">
      <c r="A74" s="8" t="s">
        <v>124</v>
      </c>
      <c r="B74" s="2" t="s">
        <v>169</v>
      </c>
      <c r="C74" s="2" t="s">
        <v>310</v>
      </c>
      <c r="D74" s="2">
        <v>19</v>
      </c>
      <c r="E74" s="2">
        <v>0.34228067014952201</v>
      </c>
      <c r="F74" s="2">
        <v>1.25761529643729E-3</v>
      </c>
      <c r="G74" s="13">
        <f t="shared" si="1"/>
        <v>2.9004521889271966</v>
      </c>
      <c r="H74" s="2" t="s">
        <v>311</v>
      </c>
      <c r="I74" s="2">
        <v>4004</v>
      </c>
      <c r="J74" s="2">
        <v>34</v>
      </c>
      <c r="K74" s="2">
        <v>14744</v>
      </c>
      <c r="L74" s="2">
        <v>2.0577657636481099</v>
      </c>
      <c r="M74" s="2">
        <v>0.26160475006105999</v>
      </c>
      <c r="N74" s="2">
        <v>5.4010052104651596E-3</v>
      </c>
      <c r="O74" s="2">
        <v>1.61222055976095</v>
      </c>
    </row>
    <row r="75" spans="1:15" ht="18" customHeight="1">
      <c r="A75" s="8" t="s">
        <v>124</v>
      </c>
      <c r="B75" s="2" t="s">
        <v>169</v>
      </c>
      <c r="C75" s="2" t="s">
        <v>312</v>
      </c>
      <c r="D75" s="2">
        <v>18</v>
      </c>
      <c r="E75" s="2">
        <v>0.324265898036389</v>
      </c>
      <c r="F75" s="13">
        <v>5.1294349426673001E-5</v>
      </c>
      <c r="G75" s="13">
        <f t="shared" si="1"/>
        <v>4.289930474030041</v>
      </c>
      <c r="H75" s="2" t="s">
        <v>313</v>
      </c>
      <c r="I75" s="2">
        <v>4004</v>
      </c>
      <c r="J75" s="2">
        <v>26</v>
      </c>
      <c r="K75" s="2">
        <v>14744</v>
      </c>
      <c r="L75" s="2">
        <v>2.5492968569891601</v>
      </c>
      <c r="M75" s="2">
        <v>1.22861565006793E-2</v>
      </c>
      <c r="N75" s="13">
        <v>2.6870857119742903E-4</v>
      </c>
      <c r="O75" s="2">
        <v>6.6231540759142907E-2</v>
      </c>
    </row>
    <row r="76" spans="1:15" ht="18" customHeight="1">
      <c r="A76" s="8" t="s">
        <v>124</v>
      </c>
      <c r="B76" s="2" t="s">
        <v>169</v>
      </c>
      <c r="C76" s="2" t="s">
        <v>314</v>
      </c>
      <c r="D76" s="2">
        <v>16</v>
      </c>
      <c r="E76" s="2">
        <v>0.28823635381012402</v>
      </c>
      <c r="F76" s="2">
        <v>6.3775209536656302E-3</v>
      </c>
      <c r="G76" s="13">
        <f t="shared" si="1"/>
        <v>2.1953481058194804</v>
      </c>
      <c r="H76" s="2" t="s">
        <v>315</v>
      </c>
      <c r="I76" s="2">
        <v>4004</v>
      </c>
      <c r="J76" s="2">
        <v>30</v>
      </c>
      <c r="K76" s="2">
        <v>14744</v>
      </c>
      <c r="L76" s="2">
        <v>1.96390276390276</v>
      </c>
      <c r="M76" s="2">
        <v>0.78602681103174998</v>
      </c>
      <c r="N76" s="2">
        <v>2.3442462831119799E-2</v>
      </c>
      <c r="O76" s="2">
        <v>7.93136465881296</v>
      </c>
    </row>
    <row r="77" spans="1:15" ht="18" customHeight="1">
      <c r="A77" s="8" t="s">
        <v>124</v>
      </c>
      <c r="B77" s="2" t="s">
        <v>169</v>
      </c>
      <c r="C77" s="2" t="s">
        <v>316</v>
      </c>
      <c r="D77" s="2">
        <v>15</v>
      </c>
      <c r="E77" s="2">
        <v>0.27022158169699101</v>
      </c>
      <c r="F77" s="2">
        <v>4.1702280748231402E-2</v>
      </c>
      <c r="G77" s="13">
        <f t="shared" si="1"/>
        <v>1.3798401922856012</v>
      </c>
      <c r="H77" s="2" t="s">
        <v>317</v>
      </c>
      <c r="I77" s="2">
        <v>4004</v>
      </c>
      <c r="J77" s="2">
        <v>33</v>
      </c>
      <c r="K77" s="2">
        <v>14744</v>
      </c>
      <c r="L77" s="2">
        <v>1.6737807646898499</v>
      </c>
      <c r="M77" s="2">
        <v>0.99996519757217806</v>
      </c>
      <c r="N77" s="2">
        <v>0.119036038818467</v>
      </c>
      <c r="O77" s="2">
        <v>42.315403200278901</v>
      </c>
    </row>
    <row r="78" spans="1:15" ht="18" customHeight="1">
      <c r="A78" s="8" t="s">
        <v>124</v>
      </c>
      <c r="B78" s="2" t="s">
        <v>169</v>
      </c>
      <c r="C78" s="2" t="s">
        <v>318</v>
      </c>
      <c r="D78" s="2">
        <v>14</v>
      </c>
      <c r="E78" s="2">
        <v>0.25220680958385799</v>
      </c>
      <c r="F78" s="13">
        <v>3.2184955298873998E-5</v>
      </c>
      <c r="G78" s="13">
        <f t="shared" si="1"/>
        <v>4.4923470897186641</v>
      </c>
      <c r="H78" s="2" t="s">
        <v>319</v>
      </c>
      <c r="I78" s="2">
        <v>4004</v>
      </c>
      <c r="J78" s="2">
        <v>17</v>
      </c>
      <c r="K78" s="2">
        <v>14744</v>
      </c>
      <c r="L78" s="2">
        <v>3.0324969148498502</v>
      </c>
      <c r="M78" s="2">
        <v>7.72669349359866E-3</v>
      </c>
      <c r="N78" s="13">
        <v>1.76273076898048E-4</v>
      </c>
      <c r="O78" s="2">
        <v>4.15621194231552E-2</v>
      </c>
    </row>
    <row r="79" spans="1:15" ht="18" customHeight="1">
      <c r="A79" s="8" t="s">
        <v>124</v>
      </c>
      <c r="B79" s="2" t="s">
        <v>169</v>
      </c>
      <c r="C79" s="2" t="s">
        <v>320</v>
      </c>
      <c r="D79" s="2">
        <v>14</v>
      </c>
      <c r="E79" s="2">
        <v>0.25220680958385799</v>
      </c>
      <c r="F79" s="2">
        <v>1.08701960833583E-2</v>
      </c>
      <c r="G79" s="13">
        <f t="shared" si="1"/>
        <v>1.9637626217690474</v>
      </c>
      <c r="H79" s="2" t="s">
        <v>321</v>
      </c>
      <c r="I79" s="2">
        <v>4004</v>
      </c>
      <c r="J79" s="2">
        <v>26</v>
      </c>
      <c r="K79" s="2">
        <v>14744</v>
      </c>
      <c r="L79" s="2">
        <v>1.9827864443248999</v>
      </c>
      <c r="M79" s="2">
        <v>0.92821356208591799</v>
      </c>
      <c r="N79" s="2">
        <v>3.79955207795332E-2</v>
      </c>
      <c r="O79" s="2">
        <v>13.165668498498301</v>
      </c>
    </row>
    <row r="80" spans="1:15" ht="18" customHeight="1">
      <c r="A80" s="8" t="s">
        <v>124</v>
      </c>
      <c r="B80" s="2" t="s">
        <v>169</v>
      </c>
      <c r="C80" s="2" t="s">
        <v>322</v>
      </c>
      <c r="D80" s="2">
        <v>13</v>
      </c>
      <c r="E80" s="2">
        <v>0.23419203747072601</v>
      </c>
      <c r="F80" s="2">
        <v>2.03670436449159E-3</v>
      </c>
      <c r="G80" s="13">
        <f t="shared" si="1"/>
        <v>2.6910720059472424</v>
      </c>
      <c r="H80" s="2" t="s">
        <v>323</v>
      </c>
      <c r="I80" s="2">
        <v>4004</v>
      </c>
      <c r="J80" s="2">
        <v>20</v>
      </c>
      <c r="K80" s="2">
        <v>14744</v>
      </c>
      <c r="L80" s="2">
        <v>2.3935064935064898</v>
      </c>
      <c r="M80" s="2">
        <v>0.38819782086307703</v>
      </c>
      <c r="N80" s="2">
        <v>8.2933222195523595E-3</v>
      </c>
      <c r="O80" s="2">
        <v>2.5989212438868798</v>
      </c>
    </row>
    <row r="81" spans="1:15" ht="18" customHeight="1">
      <c r="A81" s="8" t="s">
        <v>124</v>
      </c>
      <c r="B81" s="2" t="s">
        <v>169</v>
      </c>
      <c r="C81" s="2" t="s">
        <v>324</v>
      </c>
      <c r="D81" s="2">
        <v>12</v>
      </c>
      <c r="E81" s="2">
        <v>0.21617726535759299</v>
      </c>
      <c r="F81" s="2">
        <v>1.23266355949351E-2</v>
      </c>
      <c r="G81" s="13">
        <f t="shared" si="1"/>
        <v>1.9091554426205675</v>
      </c>
      <c r="H81" s="2" t="s">
        <v>325</v>
      </c>
      <c r="I81" s="2">
        <v>4004</v>
      </c>
      <c r="J81" s="2">
        <v>21</v>
      </c>
      <c r="K81" s="2">
        <v>14744</v>
      </c>
      <c r="L81" s="2">
        <v>2.10418153275296</v>
      </c>
      <c r="M81" s="2">
        <v>0.94967133747005805</v>
      </c>
      <c r="N81" s="2">
        <v>4.1803664632198999E-2</v>
      </c>
      <c r="O81" s="2">
        <v>14.8026825189907</v>
      </c>
    </row>
    <row r="82" spans="1:15" ht="18" customHeight="1">
      <c r="A82" s="8" t="s">
        <v>124</v>
      </c>
      <c r="B82" s="2" t="s">
        <v>169</v>
      </c>
      <c r="C82" s="2" t="s">
        <v>326</v>
      </c>
      <c r="D82" s="2">
        <v>12</v>
      </c>
      <c r="E82" s="2">
        <v>0.21617726535759299</v>
      </c>
      <c r="F82" s="2">
        <v>3.81892031984888E-2</v>
      </c>
      <c r="G82" s="13">
        <f t="shared" si="1"/>
        <v>1.4180594029021343</v>
      </c>
      <c r="H82" s="2" t="s">
        <v>327</v>
      </c>
      <c r="I82" s="2">
        <v>4004</v>
      </c>
      <c r="J82" s="2">
        <v>24</v>
      </c>
      <c r="K82" s="2">
        <v>14744</v>
      </c>
      <c r="L82" s="2">
        <v>1.84115884115884</v>
      </c>
      <c r="M82" s="2">
        <v>0.99991593694820702</v>
      </c>
      <c r="N82" s="2">
        <v>0.112000495491551</v>
      </c>
      <c r="O82" s="2">
        <v>39.523606496105103</v>
      </c>
    </row>
    <row r="83" spans="1:15" ht="18" customHeight="1">
      <c r="A83" s="8" t="s">
        <v>124</v>
      </c>
      <c r="B83" s="2" t="s">
        <v>169</v>
      </c>
      <c r="C83" s="2" t="s">
        <v>328</v>
      </c>
      <c r="D83" s="2">
        <v>11</v>
      </c>
      <c r="E83" s="2">
        <v>0.19816249324446</v>
      </c>
      <c r="F83" s="2">
        <v>1.6189979488654499E-2</v>
      </c>
      <c r="G83" s="13">
        <f t="shared" si="1"/>
        <v>1.7907537014609445</v>
      </c>
      <c r="H83" s="2" t="s">
        <v>329</v>
      </c>
      <c r="I83" s="2">
        <v>4004</v>
      </c>
      <c r="J83" s="2">
        <v>19</v>
      </c>
      <c r="K83" s="2">
        <v>14744</v>
      </c>
      <c r="L83" s="2">
        <v>2.1318681318681301</v>
      </c>
      <c r="M83" s="2">
        <v>0.98042916960839199</v>
      </c>
      <c r="N83" s="2">
        <v>5.2460361205934697E-2</v>
      </c>
      <c r="O83" s="2">
        <v>19.008098665934199</v>
      </c>
    </row>
    <row r="84" spans="1:15" ht="18" customHeight="1">
      <c r="A84" s="8" t="s">
        <v>124</v>
      </c>
      <c r="B84" s="2" t="s">
        <v>169</v>
      </c>
      <c r="C84" s="2" t="s">
        <v>330</v>
      </c>
      <c r="D84" s="2">
        <v>10</v>
      </c>
      <c r="E84" s="2">
        <v>0.18014772113132699</v>
      </c>
      <c r="F84" s="2">
        <v>1.3168271822279601E-2</v>
      </c>
      <c r="G84" s="13">
        <f t="shared" si="1"/>
        <v>1.8804712172398199</v>
      </c>
      <c r="H84" s="2" t="s">
        <v>331</v>
      </c>
      <c r="I84" s="2">
        <v>4004</v>
      </c>
      <c r="J84" s="2">
        <v>16</v>
      </c>
      <c r="K84" s="2">
        <v>14744</v>
      </c>
      <c r="L84" s="2">
        <v>2.3014485514485501</v>
      </c>
      <c r="M84" s="2">
        <v>0.95901847332448098</v>
      </c>
      <c r="N84" s="2">
        <v>4.39975884751371E-2</v>
      </c>
      <c r="O84" s="2">
        <v>15.7356389407097</v>
      </c>
    </row>
    <row r="85" spans="1:15" ht="18" customHeight="1">
      <c r="A85" s="8" t="s">
        <v>124</v>
      </c>
      <c r="B85" s="2" t="s">
        <v>169</v>
      </c>
      <c r="C85" s="2" t="s">
        <v>332</v>
      </c>
      <c r="D85" s="2">
        <v>9</v>
      </c>
      <c r="E85" s="2">
        <v>0.162132949018194</v>
      </c>
      <c r="F85" s="2">
        <v>1.7203976355868001E-2</v>
      </c>
      <c r="G85" s="13">
        <f t="shared" si="1"/>
        <v>1.7643711629862968</v>
      </c>
      <c r="H85" s="2" t="s">
        <v>333</v>
      </c>
      <c r="I85" s="2">
        <v>4004</v>
      </c>
      <c r="J85" s="2">
        <v>14</v>
      </c>
      <c r="K85" s="2">
        <v>14744</v>
      </c>
      <c r="L85" s="2">
        <v>2.3672042243470801</v>
      </c>
      <c r="M85" s="2">
        <v>0.98473569089291302</v>
      </c>
      <c r="N85" s="2">
        <v>5.4236907622023697E-2</v>
      </c>
      <c r="O85" s="2">
        <v>20.079691778258098</v>
      </c>
    </row>
    <row r="86" spans="1:15" ht="18" customHeight="1">
      <c r="A86" s="8" t="s">
        <v>124</v>
      </c>
      <c r="B86" s="2" t="s">
        <v>169</v>
      </c>
      <c r="C86" s="2" t="s">
        <v>334</v>
      </c>
      <c r="D86" s="2">
        <v>6</v>
      </c>
      <c r="E86" s="2">
        <v>0.108088632678796</v>
      </c>
      <c r="F86" s="2">
        <v>3.8512504186894003E-2</v>
      </c>
      <c r="G86" s="13">
        <f t="shared" si="1"/>
        <v>1.4143982414605956</v>
      </c>
      <c r="H86" s="2" t="s">
        <v>335</v>
      </c>
      <c r="I86" s="2">
        <v>4004</v>
      </c>
      <c r="J86" s="2">
        <v>8</v>
      </c>
      <c r="K86" s="2">
        <v>14744</v>
      </c>
      <c r="L86" s="2">
        <v>2.7617382617382602</v>
      </c>
      <c r="M86" s="2">
        <v>0.99992247935406298</v>
      </c>
      <c r="N86" s="2">
        <v>0.111581246799086</v>
      </c>
      <c r="O86" s="2">
        <v>39.785642971562297</v>
      </c>
    </row>
    <row r="87" spans="1:15" ht="18" customHeight="1">
      <c r="A87" s="9" t="s">
        <v>125</v>
      </c>
      <c r="B87" s="4" t="s">
        <v>169</v>
      </c>
      <c r="C87" s="4" t="s">
        <v>176</v>
      </c>
      <c r="D87" s="4">
        <v>224</v>
      </c>
      <c r="E87" s="4">
        <v>11.606217616580301</v>
      </c>
      <c r="F87" s="5">
        <v>1.4052673741946399E-79</v>
      </c>
      <c r="G87" s="5">
        <f t="shared" ref="G87:G118" si="2">-LOG10(F87)</f>
        <v>78.852241036549017</v>
      </c>
      <c r="H87" s="4" t="s">
        <v>336</v>
      </c>
      <c r="I87" s="4">
        <v>1280</v>
      </c>
      <c r="J87" s="4">
        <v>652</v>
      </c>
      <c r="K87" s="4">
        <v>14744</v>
      </c>
      <c r="L87" s="4">
        <v>3.9573619631901802</v>
      </c>
      <c r="M87" s="5">
        <v>2.9370088120667899E-77</v>
      </c>
      <c r="N87" s="5">
        <v>2.9370088120667899E-77</v>
      </c>
      <c r="O87" s="5">
        <v>1.77404681781845E-76</v>
      </c>
    </row>
    <row r="88" spans="1:15" ht="18" customHeight="1">
      <c r="A88" s="9" t="s">
        <v>125</v>
      </c>
      <c r="B88" s="4" t="s">
        <v>169</v>
      </c>
      <c r="C88" s="4" t="s">
        <v>200</v>
      </c>
      <c r="D88" s="4">
        <v>110</v>
      </c>
      <c r="E88" s="4">
        <v>5.6994818652849704</v>
      </c>
      <c r="F88" s="5">
        <v>3.8980574173113603E-36</v>
      </c>
      <c r="G88" s="5">
        <f t="shared" si="2"/>
        <v>35.40915176813327</v>
      </c>
      <c r="H88" s="4" t="s">
        <v>337</v>
      </c>
      <c r="I88" s="4">
        <v>1280</v>
      </c>
      <c r="J88" s="4">
        <v>335</v>
      </c>
      <c r="K88" s="4">
        <v>14744</v>
      </c>
      <c r="L88" s="4">
        <v>3.7822761194029799</v>
      </c>
      <c r="M88" s="5">
        <v>8.1469400021807494E-34</v>
      </c>
      <c r="N88" s="5">
        <v>4.0734700010903704E-34</v>
      </c>
      <c r="O88" s="5">
        <v>4.9210111070984001E-33</v>
      </c>
    </row>
    <row r="89" spans="1:15" ht="18" customHeight="1">
      <c r="A89" s="9" t="s">
        <v>125</v>
      </c>
      <c r="B89" s="4" t="s">
        <v>169</v>
      </c>
      <c r="C89" s="4" t="s">
        <v>232</v>
      </c>
      <c r="D89" s="4">
        <v>67</v>
      </c>
      <c r="E89" s="4">
        <v>3.4715025906735701</v>
      </c>
      <c r="F89" s="5">
        <v>2.21009810460675E-20</v>
      </c>
      <c r="G89" s="5">
        <f t="shared" si="2"/>
        <v>19.65558844787882</v>
      </c>
      <c r="H89" s="4" t="s">
        <v>338</v>
      </c>
      <c r="I89" s="4">
        <v>1280</v>
      </c>
      <c r="J89" s="4">
        <v>218</v>
      </c>
      <c r="K89" s="4">
        <v>14744</v>
      </c>
      <c r="L89" s="4">
        <v>3.5401662844036599</v>
      </c>
      <c r="M89" s="5">
        <v>4.6191050386281198E-18</v>
      </c>
      <c r="N89" s="5">
        <v>1.5397016795427E-18</v>
      </c>
      <c r="O89" s="5">
        <v>2.79008648570613E-17</v>
      </c>
    </row>
    <row r="90" spans="1:15" ht="18" customHeight="1">
      <c r="A90" s="9" t="s">
        <v>125</v>
      </c>
      <c r="B90" s="4" t="s">
        <v>169</v>
      </c>
      <c r="C90" s="4" t="s">
        <v>236</v>
      </c>
      <c r="D90" s="4">
        <v>54</v>
      </c>
      <c r="E90" s="4">
        <v>2.7979274611398899</v>
      </c>
      <c r="F90" s="5">
        <v>9.4420720973665298E-18</v>
      </c>
      <c r="G90" s="5">
        <f t="shared" si="2"/>
        <v>17.024932687725045</v>
      </c>
      <c r="H90" s="4" t="s">
        <v>339</v>
      </c>
      <c r="I90" s="4">
        <v>1280</v>
      </c>
      <c r="J90" s="4">
        <v>166</v>
      </c>
      <c r="K90" s="4">
        <v>14744</v>
      </c>
      <c r="L90" s="4">
        <v>3.74706325301204</v>
      </c>
      <c r="M90" s="5">
        <v>1.9733930683496002E-15</v>
      </c>
      <c r="N90" s="5">
        <v>4.9334826708740103E-16</v>
      </c>
      <c r="O90" s="5">
        <v>1.1919922333317701E-14</v>
      </c>
    </row>
    <row r="91" spans="1:15" ht="18" customHeight="1">
      <c r="A91" s="9" t="s">
        <v>125</v>
      </c>
      <c r="B91" s="4" t="s">
        <v>169</v>
      </c>
      <c r="C91" s="4" t="s">
        <v>188</v>
      </c>
      <c r="D91" s="4">
        <v>70</v>
      </c>
      <c r="E91" s="4">
        <v>3.6269430051813401</v>
      </c>
      <c r="F91" s="5">
        <v>1.67629298034268E-12</v>
      </c>
      <c r="G91" s="5">
        <f t="shared" si="2"/>
        <v>11.775650073637673</v>
      </c>
      <c r="H91" s="4" t="s">
        <v>340</v>
      </c>
      <c r="I91" s="4">
        <v>1280</v>
      </c>
      <c r="J91" s="4">
        <v>325</v>
      </c>
      <c r="K91" s="4">
        <v>14744</v>
      </c>
      <c r="L91" s="4">
        <v>2.4809615384615298</v>
      </c>
      <c r="M91" s="5">
        <v>3.5035208068023802E-10</v>
      </c>
      <c r="N91" s="5">
        <v>7.0070393931587205E-11</v>
      </c>
      <c r="O91" s="5">
        <v>2.1162405161589901E-9</v>
      </c>
    </row>
    <row r="92" spans="1:15" ht="18" customHeight="1">
      <c r="A92" s="9" t="s">
        <v>125</v>
      </c>
      <c r="B92" s="4" t="s">
        <v>169</v>
      </c>
      <c r="C92" s="4" t="s">
        <v>290</v>
      </c>
      <c r="D92" s="4">
        <v>21</v>
      </c>
      <c r="E92" s="4">
        <v>1.0880829015544</v>
      </c>
      <c r="F92" s="5">
        <v>3.7046474733858896E-12</v>
      </c>
      <c r="G92" s="5">
        <f t="shared" si="2"/>
        <v>11.43125311228583</v>
      </c>
      <c r="H92" s="4" t="s">
        <v>341</v>
      </c>
      <c r="I92" s="4">
        <v>1280</v>
      </c>
      <c r="J92" s="4">
        <v>38</v>
      </c>
      <c r="K92" s="4">
        <v>14744</v>
      </c>
      <c r="L92" s="4">
        <v>6.3656249999999996</v>
      </c>
      <c r="M92" s="5">
        <v>7.7425976741096695E-10</v>
      </c>
      <c r="N92" s="5">
        <v>1.2904333157592801E-10</v>
      </c>
      <c r="O92" s="5">
        <v>4.6767700823124803E-9</v>
      </c>
    </row>
    <row r="93" spans="1:15" ht="18" customHeight="1">
      <c r="A93" s="9" t="s">
        <v>125</v>
      </c>
      <c r="B93" s="4" t="s">
        <v>169</v>
      </c>
      <c r="C93" s="4" t="s">
        <v>174</v>
      </c>
      <c r="D93" s="4">
        <v>133</v>
      </c>
      <c r="E93" s="4">
        <v>6.8911917098445601</v>
      </c>
      <c r="F93" s="5">
        <v>9.2044496837756605E-11</v>
      </c>
      <c r="G93" s="5">
        <f t="shared" si="2"/>
        <v>10.036002172009944</v>
      </c>
      <c r="H93" s="4" t="s">
        <v>342</v>
      </c>
      <c r="I93" s="4">
        <v>1280</v>
      </c>
      <c r="J93" s="4">
        <v>873</v>
      </c>
      <c r="K93" s="4">
        <v>14744</v>
      </c>
      <c r="L93" s="4">
        <v>1.7548611111111101</v>
      </c>
      <c r="M93" s="5">
        <v>1.9237296755569801E-8</v>
      </c>
      <c r="N93" s="5">
        <v>2.7481852349353601E-9</v>
      </c>
      <c r="O93" s="5">
        <v>1.16199394550875E-7</v>
      </c>
    </row>
    <row r="94" spans="1:15" ht="18" customHeight="1">
      <c r="A94" s="9" t="s">
        <v>125</v>
      </c>
      <c r="B94" s="4" t="s">
        <v>169</v>
      </c>
      <c r="C94" s="4" t="s">
        <v>300</v>
      </c>
      <c r="D94" s="4">
        <v>21</v>
      </c>
      <c r="E94" s="4">
        <v>1.0880829015544</v>
      </c>
      <c r="F94" s="5">
        <v>5.0282912238440997E-10</v>
      </c>
      <c r="G94" s="5">
        <f t="shared" si="2"/>
        <v>9.2985795771981259</v>
      </c>
      <c r="H94" s="4" t="s">
        <v>343</v>
      </c>
      <c r="I94" s="4">
        <v>1280</v>
      </c>
      <c r="J94" s="4">
        <v>47</v>
      </c>
      <c r="K94" s="4">
        <v>14744</v>
      </c>
      <c r="L94" s="4">
        <v>5.14667553191489</v>
      </c>
      <c r="M94" s="5">
        <v>1.0509127879032501E-7</v>
      </c>
      <c r="N94" s="5">
        <v>1.31364105149245E-8</v>
      </c>
      <c r="O94" s="5">
        <v>6.3478481360235098E-7</v>
      </c>
    </row>
    <row r="95" spans="1:15" ht="18" customHeight="1">
      <c r="A95" s="9" t="s">
        <v>125</v>
      </c>
      <c r="B95" s="4" t="s">
        <v>169</v>
      </c>
      <c r="C95" s="4" t="s">
        <v>344</v>
      </c>
      <c r="D95" s="4">
        <v>50</v>
      </c>
      <c r="E95" s="4">
        <v>2.59067357512953</v>
      </c>
      <c r="F95" s="5">
        <v>8.4131122001711304E-9</v>
      </c>
      <c r="G95" s="5">
        <f t="shared" si="2"/>
        <v>8.0750433191445037</v>
      </c>
      <c r="H95" s="4" t="s">
        <v>345</v>
      </c>
      <c r="I95" s="4">
        <v>1280</v>
      </c>
      <c r="J95" s="4">
        <v>238</v>
      </c>
      <c r="K95" s="4">
        <v>14744</v>
      </c>
      <c r="L95" s="4">
        <v>2.4199054621848699</v>
      </c>
      <c r="M95" s="5">
        <v>1.75833891280507E-6</v>
      </c>
      <c r="N95" s="5">
        <v>1.9537114304135601E-7</v>
      </c>
      <c r="O95" s="5">
        <v>1.06209355532627E-5</v>
      </c>
    </row>
    <row r="96" spans="1:15" ht="18" customHeight="1">
      <c r="A96" s="9" t="s">
        <v>125</v>
      </c>
      <c r="B96" s="4" t="s">
        <v>169</v>
      </c>
      <c r="C96" s="4" t="s">
        <v>178</v>
      </c>
      <c r="D96" s="4">
        <v>98</v>
      </c>
      <c r="E96" s="4">
        <v>5.0777202072538801</v>
      </c>
      <c r="F96" s="5">
        <v>3.8624229467586902E-8</v>
      </c>
      <c r="G96" s="5">
        <f t="shared" si="2"/>
        <v>7.4131401714198732</v>
      </c>
      <c r="H96" s="4" t="s">
        <v>346</v>
      </c>
      <c r="I96" s="4">
        <v>1280</v>
      </c>
      <c r="J96" s="4">
        <v>643</v>
      </c>
      <c r="K96" s="4">
        <v>14744</v>
      </c>
      <c r="L96" s="4">
        <v>1.75557931570762</v>
      </c>
      <c r="M96" s="5">
        <v>8.0724315352220799E-6</v>
      </c>
      <c r="N96" s="5">
        <v>8.0724608597648697E-7</v>
      </c>
      <c r="O96" s="5">
        <v>4.8760241133649602E-5</v>
      </c>
    </row>
    <row r="97" spans="1:15" ht="18" customHeight="1">
      <c r="A97" s="9" t="s">
        <v>125</v>
      </c>
      <c r="B97" s="4" t="s">
        <v>169</v>
      </c>
      <c r="C97" s="4" t="s">
        <v>278</v>
      </c>
      <c r="D97" s="4">
        <v>21</v>
      </c>
      <c r="E97" s="4">
        <v>1.0880829015544</v>
      </c>
      <c r="F97" s="5">
        <v>9.8477311367863503E-8</v>
      </c>
      <c r="G97" s="5">
        <f t="shared" si="2"/>
        <v>7.0066638170430311</v>
      </c>
      <c r="H97" s="4" t="s">
        <v>347</v>
      </c>
      <c r="I97" s="4">
        <v>1280</v>
      </c>
      <c r="J97" s="4">
        <v>61</v>
      </c>
      <c r="K97" s="4">
        <v>14744</v>
      </c>
      <c r="L97" s="4">
        <v>3.9654713114754099</v>
      </c>
      <c r="M97" s="5">
        <v>2.05815472965609E-5</v>
      </c>
      <c r="N97" s="5">
        <v>1.8710672585742199E-6</v>
      </c>
      <c r="O97" s="5">
        <v>1.2432029957709599E-4</v>
      </c>
    </row>
    <row r="98" spans="1:15" ht="18" customHeight="1">
      <c r="A98" s="9" t="s">
        <v>125</v>
      </c>
      <c r="B98" s="4" t="s">
        <v>169</v>
      </c>
      <c r="C98" s="4" t="s">
        <v>270</v>
      </c>
      <c r="D98" s="4">
        <v>21</v>
      </c>
      <c r="E98" s="4">
        <v>1.0880829015544</v>
      </c>
      <c r="F98" s="5">
        <v>4.2126704363115102E-7</v>
      </c>
      <c r="G98" s="5">
        <f t="shared" si="2"/>
        <v>6.3754425150696274</v>
      </c>
      <c r="H98" s="4" t="s">
        <v>348</v>
      </c>
      <c r="I98" s="4">
        <v>1280</v>
      </c>
      <c r="J98" s="4">
        <v>66</v>
      </c>
      <c r="K98" s="4">
        <v>14744</v>
      </c>
      <c r="L98" s="4">
        <v>3.6650568181818102</v>
      </c>
      <c r="M98" s="5">
        <v>8.8040954821511005E-5</v>
      </c>
      <c r="N98" s="5">
        <v>7.3370423049334798E-6</v>
      </c>
      <c r="O98" s="5">
        <v>5.3181739076979496E-4</v>
      </c>
    </row>
    <row r="99" spans="1:15" ht="18" customHeight="1">
      <c r="A99" s="9" t="s">
        <v>125</v>
      </c>
      <c r="B99" s="4" t="s">
        <v>169</v>
      </c>
      <c r="C99" s="4" t="s">
        <v>256</v>
      </c>
      <c r="D99" s="4">
        <v>27</v>
      </c>
      <c r="E99" s="4">
        <v>1.3989637305699401</v>
      </c>
      <c r="F99" s="5">
        <v>4.6774431345214201E-7</v>
      </c>
      <c r="G99" s="5">
        <f t="shared" si="2"/>
        <v>6.3299914836812246</v>
      </c>
      <c r="H99" s="4" t="s">
        <v>349</v>
      </c>
      <c r="I99" s="4">
        <v>1280</v>
      </c>
      <c r="J99" s="4">
        <v>103</v>
      </c>
      <c r="K99" s="4">
        <v>14744</v>
      </c>
      <c r="L99" s="4">
        <v>3.0194781553398</v>
      </c>
      <c r="M99" s="5">
        <v>9.7753806170608403E-5</v>
      </c>
      <c r="N99" s="5">
        <v>7.5198628322059498E-6</v>
      </c>
      <c r="O99" s="5">
        <v>5.9049122628218598E-4</v>
      </c>
    </row>
    <row r="100" spans="1:15" ht="18" customHeight="1">
      <c r="A100" s="9" t="s">
        <v>125</v>
      </c>
      <c r="B100" s="4" t="s">
        <v>169</v>
      </c>
      <c r="C100" s="4" t="s">
        <v>180</v>
      </c>
      <c r="D100" s="4">
        <v>97</v>
      </c>
      <c r="E100" s="4">
        <v>5.0259067357512901</v>
      </c>
      <c r="F100" s="5">
        <v>5.3376343953861901E-6</v>
      </c>
      <c r="G100" s="5">
        <f t="shared" si="2"/>
        <v>5.2726511768025546</v>
      </c>
      <c r="H100" s="4" t="s">
        <v>350</v>
      </c>
      <c r="I100" s="4">
        <v>1280</v>
      </c>
      <c r="J100" s="4">
        <v>706</v>
      </c>
      <c r="K100" s="4">
        <v>14744</v>
      </c>
      <c r="L100" s="4">
        <v>1.5826044617563699</v>
      </c>
      <c r="M100" s="4">
        <v>1.11494655059141E-3</v>
      </c>
      <c r="N100" s="5">
        <v>7.9680294348349794E-5</v>
      </c>
      <c r="O100" s="4">
        <v>6.7381622383288998E-3</v>
      </c>
    </row>
    <row r="101" spans="1:15" ht="18" customHeight="1">
      <c r="A101" s="9" t="s">
        <v>125</v>
      </c>
      <c r="B101" s="4" t="s">
        <v>169</v>
      </c>
      <c r="C101" s="4" t="s">
        <v>351</v>
      </c>
      <c r="D101" s="4">
        <v>13</v>
      </c>
      <c r="E101" s="4">
        <v>0.67357512953367804</v>
      </c>
      <c r="F101" s="5">
        <v>1.09139975460007E-5</v>
      </c>
      <c r="G101" s="5">
        <f t="shared" si="2"/>
        <v>4.9620161482034568</v>
      </c>
      <c r="H101" s="4" t="s">
        <v>352</v>
      </c>
      <c r="I101" s="4">
        <v>1280</v>
      </c>
      <c r="J101" s="4">
        <v>33</v>
      </c>
      <c r="K101" s="4">
        <v>14744</v>
      </c>
      <c r="L101" s="4">
        <v>4.5376893939393899</v>
      </c>
      <c r="M101" s="4">
        <v>2.2784383447013098E-3</v>
      </c>
      <c r="N101" s="5">
        <v>1.5205763371717299E-4</v>
      </c>
      <c r="O101" s="4">
        <v>1.37772461109464E-2</v>
      </c>
    </row>
    <row r="102" spans="1:15" ht="18" customHeight="1">
      <c r="A102" s="9" t="s">
        <v>125</v>
      </c>
      <c r="B102" s="4" t="s">
        <v>169</v>
      </c>
      <c r="C102" s="4" t="s">
        <v>202</v>
      </c>
      <c r="D102" s="4">
        <v>54</v>
      </c>
      <c r="E102" s="4">
        <v>2.7979274611398899</v>
      </c>
      <c r="F102" s="5">
        <v>1.3893987725762101E-5</v>
      </c>
      <c r="G102" s="5">
        <f t="shared" si="2"/>
        <v>4.8571730891262774</v>
      </c>
      <c r="H102" s="4" t="s">
        <v>353</v>
      </c>
      <c r="I102" s="4">
        <v>1280</v>
      </c>
      <c r="J102" s="4">
        <v>336</v>
      </c>
      <c r="K102" s="4">
        <v>14744</v>
      </c>
      <c r="L102" s="4">
        <v>1.8512276785714199</v>
      </c>
      <c r="M102" s="4">
        <v>2.8996514740706699E-3</v>
      </c>
      <c r="N102" s="5">
        <v>1.8147500690957001E-4</v>
      </c>
      <c r="O102" s="4">
        <v>1.7538722379695199E-2</v>
      </c>
    </row>
    <row r="103" spans="1:15" ht="18" customHeight="1">
      <c r="A103" s="9" t="s">
        <v>125</v>
      </c>
      <c r="B103" s="4" t="s">
        <v>169</v>
      </c>
      <c r="C103" s="4" t="s">
        <v>354</v>
      </c>
      <c r="D103" s="4">
        <v>23</v>
      </c>
      <c r="E103" s="4">
        <v>1.19170984455958</v>
      </c>
      <c r="F103" s="5">
        <v>5.9156301423420499E-5</v>
      </c>
      <c r="G103" s="5">
        <f t="shared" si="2"/>
        <v>4.2279989868322119</v>
      </c>
      <c r="H103" s="4" t="s">
        <v>355</v>
      </c>
      <c r="I103" s="4">
        <v>1280</v>
      </c>
      <c r="J103" s="4">
        <v>103</v>
      </c>
      <c r="K103" s="4">
        <v>14744</v>
      </c>
      <c r="L103" s="4">
        <v>2.5721480582524201</v>
      </c>
      <c r="M103" s="4">
        <v>1.2287912096143201E-2</v>
      </c>
      <c r="N103" s="5">
        <v>7.2703162588871797E-4</v>
      </c>
      <c r="O103" s="4">
        <v>7.4654812870622506E-2</v>
      </c>
    </row>
    <row r="104" spans="1:15" ht="18" customHeight="1">
      <c r="A104" s="9" t="s">
        <v>125</v>
      </c>
      <c r="B104" s="4" t="s">
        <v>169</v>
      </c>
      <c r="C104" s="4" t="s">
        <v>356</v>
      </c>
      <c r="D104" s="4">
        <v>25</v>
      </c>
      <c r="E104" s="4">
        <v>1.2953367875647599</v>
      </c>
      <c r="F104" s="5">
        <v>1.44889012369886E-4</v>
      </c>
      <c r="G104" s="5">
        <f t="shared" si="2"/>
        <v>3.838964547917783</v>
      </c>
      <c r="H104" s="4" t="s">
        <v>357</v>
      </c>
      <c r="I104" s="4">
        <v>1280</v>
      </c>
      <c r="J104" s="4">
        <v>124</v>
      </c>
      <c r="K104" s="4">
        <v>14744</v>
      </c>
      <c r="L104" s="4">
        <v>2.32232862903225</v>
      </c>
      <c r="M104" s="4">
        <v>2.9830031471285899E-2</v>
      </c>
      <c r="N104" s="4">
        <v>1.68102979216377E-3</v>
      </c>
      <c r="O104" s="4">
        <v>0.18275777986702599</v>
      </c>
    </row>
    <row r="105" spans="1:15" ht="18" customHeight="1">
      <c r="A105" s="9" t="s">
        <v>125</v>
      </c>
      <c r="B105" s="4" t="s">
        <v>169</v>
      </c>
      <c r="C105" s="4" t="s">
        <v>220</v>
      </c>
      <c r="D105" s="4">
        <v>33</v>
      </c>
      <c r="E105" s="4">
        <v>1.7098445595854901</v>
      </c>
      <c r="F105" s="5">
        <v>1.4904191789281201E-4</v>
      </c>
      <c r="G105" s="5">
        <f t="shared" si="2"/>
        <v>3.8266915695120689</v>
      </c>
      <c r="H105" s="4" t="s">
        <v>358</v>
      </c>
      <c r="I105" s="4">
        <v>1280</v>
      </c>
      <c r="J105" s="4">
        <v>187</v>
      </c>
      <c r="K105" s="4">
        <v>14744</v>
      </c>
      <c r="L105" s="4">
        <v>2.0327205882352901</v>
      </c>
      <c r="M105" s="4">
        <v>3.06718558658268E-2</v>
      </c>
      <c r="N105" s="4">
        <v>1.63823990079925E-3</v>
      </c>
      <c r="O105" s="4">
        <v>0.187991568460565</v>
      </c>
    </row>
    <row r="106" spans="1:15" ht="18" customHeight="1">
      <c r="A106" s="9" t="s">
        <v>125</v>
      </c>
      <c r="B106" s="4" t="s">
        <v>169</v>
      </c>
      <c r="C106" s="4" t="s">
        <v>242</v>
      </c>
      <c r="D106" s="4">
        <v>27</v>
      </c>
      <c r="E106" s="4">
        <v>1.3989637305699401</v>
      </c>
      <c r="F106" s="5">
        <v>2.0090357112493201E-4</v>
      </c>
      <c r="G106" s="5">
        <f t="shared" si="2"/>
        <v>3.6970123434604716</v>
      </c>
      <c r="H106" s="4" t="s">
        <v>359</v>
      </c>
      <c r="I106" s="4">
        <v>1280</v>
      </c>
      <c r="J106" s="4">
        <v>142</v>
      </c>
      <c r="K106" s="4">
        <v>14744</v>
      </c>
      <c r="L106" s="4">
        <v>2.19018485915492</v>
      </c>
      <c r="M106" s="4">
        <v>4.1123569436084501E-2</v>
      </c>
      <c r="N106" s="4">
        <v>2.09745050929865E-3</v>
      </c>
      <c r="O106" s="4">
        <v>0.25333005562866401</v>
      </c>
    </row>
    <row r="107" spans="1:15" ht="18" customHeight="1">
      <c r="A107" s="9" t="s">
        <v>125</v>
      </c>
      <c r="B107" s="4" t="s">
        <v>169</v>
      </c>
      <c r="C107" s="4" t="s">
        <v>206</v>
      </c>
      <c r="D107" s="4">
        <v>36</v>
      </c>
      <c r="E107" s="4">
        <v>1.86528497409326</v>
      </c>
      <c r="F107" s="5">
        <v>2.4747967099295802E-4</v>
      </c>
      <c r="G107" s="5">
        <f t="shared" si="2"/>
        <v>3.606460470016017</v>
      </c>
      <c r="H107" s="4" t="s">
        <v>360</v>
      </c>
      <c r="I107" s="4">
        <v>1280</v>
      </c>
      <c r="J107" s="4">
        <v>217</v>
      </c>
      <c r="K107" s="4">
        <v>14744</v>
      </c>
      <c r="L107" s="4">
        <v>1.91094470046082</v>
      </c>
      <c r="M107" s="4">
        <v>5.0414449795235003E-2</v>
      </c>
      <c r="N107" s="4">
        <v>2.46028531155573E-3</v>
      </c>
      <c r="O107" s="4">
        <v>0.311975909234951</v>
      </c>
    </row>
    <row r="108" spans="1:15" ht="18" customHeight="1">
      <c r="A108" s="9" t="s">
        <v>125</v>
      </c>
      <c r="B108" s="4" t="s">
        <v>169</v>
      </c>
      <c r="C108" s="4" t="s">
        <v>226</v>
      </c>
      <c r="D108" s="4">
        <v>29</v>
      </c>
      <c r="E108" s="4">
        <v>1.50259067357512</v>
      </c>
      <c r="F108" s="5">
        <v>3.9083187169645001E-4</v>
      </c>
      <c r="G108" s="5">
        <f t="shared" si="2"/>
        <v>3.4080100275082854</v>
      </c>
      <c r="H108" s="4" t="s">
        <v>361</v>
      </c>
      <c r="I108" s="4">
        <v>1280</v>
      </c>
      <c r="J108" s="4">
        <v>164</v>
      </c>
      <c r="K108" s="4">
        <v>14744</v>
      </c>
      <c r="L108" s="4">
        <v>2.0368521341463399</v>
      </c>
      <c r="M108" s="4">
        <v>7.8451459446981703E-2</v>
      </c>
      <c r="N108" s="4">
        <v>3.7067415400386899E-3</v>
      </c>
      <c r="O108" s="4">
        <v>0.492277291114118</v>
      </c>
    </row>
    <row r="109" spans="1:15" ht="18" customHeight="1">
      <c r="A109" s="9" t="s">
        <v>125</v>
      </c>
      <c r="B109" s="4" t="s">
        <v>169</v>
      </c>
      <c r="C109" s="4" t="s">
        <v>362</v>
      </c>
      <c r="D109" s="4">
        <v>48</v>
      </c>
      <c r="E109" s="4">
        <v>2.4870466321243501</v>
      </c>
      <c r="F109" s="5">
        <v>4.8869063703665396E-4</v>
      </c>
      <c r="G109" s="5">
        <f t="shared" si="2"/>
        <v>3.3109659816640091</v>
      </c>
      <c r="H109" s="4" t="s">
        <v>363</v>
      </c>
      <c r="I109" s="4">
        <v>1280</v>
      </c>
      <c r="J109" s="4">
        <v>330</v>
      </c>
      <c r="K109" s="4">
        <v>14744</v>
      </c>
      <c r="L109" s="4">
        <v>1.67545454545454</v>
      </c>
      <c r="M109" s="4">
        <v>9.7116102304046603E-2</v>
      </c>
      <c r="N109" s="4">
        <v>4.43194580556216E-3</v>
      </c>
      <c r="O109" s="4">
        <v>0.61518675037165405</v>
      </c>
    </row>
    <row r="110" spans="1:15" ht="18" customHeight="1">
      <c r="A110" s="9" t="s">
        <v>125</v>
      </c>
      <c r="B110" s="4" t="s">
        <v>169</v>
      </c>
      <c r="C110" s="4" t="s">
        <v>224</v>
      </c>
      <c r="D110" s="4">
        <v>28</v>
      </c>
      <c r="E110" s="4">
        <v>1.45077720207253</v>
      </c>
      <c r="F110" s="5">
        <v>6.5608448217265101E-4</v>
      </c>
      <c r="G110" s="5">
        <f t="shared" si="2"/>
        <v>3.1830402341318758</v>
      </c>
      <c r="H110" s="4" t="s">
        <v>364</v>
      </c>
      <c r="I110" s="4">
        <v>1280</v>
      </c>
      <c r="J110" s="4">
        <v>161</v>
      </c>
      <c r="K110" s="4">
        <v>14744</v>
      </c>
      <c r="L110" s="4">
        <v>2.0032608695652101</v>
      </c>
      <c r="M110" s="4">
        <v>0.12817508270724201</v>
      </c>
      <c r="N110" s="4">
        <v>5.6989762950091496E-3</v>
      </c>
      <c r="O110" s="4">
        <v>0.82510742774577395</v>
      </c>
    </row>
    <row r="111" spans="1:15" ht="18" customHeight="1">
      <c r="A111" s="9" t="s">
        <v>125</v>
      </c>
      <c r="B111" s="4" t="s">
        <v>169</v>
      </c>
      <c r="C111" s="4" t="s">
        <v>292</v>
      </c>
      <c r="D111" s="4">
        <v>16</v>
      </c>
      <c r="E111" s="4">
        <v>0.82901554404144995</v>
      </c>
      <c r="F111" s="5">
        <v>8.2309530807608703E-4</v>
      </c>
      <c r="G111" s="5">
        <f t="shared" si="2"/>
        <v>3.0845498739310968</v>
      </c>
      <c r="H111" s="4" t="s">
        <v>365</v>
      </c>
      <c r="I111" s="4">
        <v>1280</v>
      </c>
      <c r="J111" s="4">
        <v>70</v>
      </c>
      <c r="K111" s="4">
        <v>14744</v>
      </c>
      <c r="L111" s="4">
        <v>2.6328571428571399</v>
      </c>
      <c r="M111" s="4">
        <v>0.158103130933643</v>
      </c>
      <c r="N111" s="4">
        <v>6.86027038739178E-3</v>
      </c>
      <c r="O111" s="4">
        <v>1.03414083822412</v>
      </c>
    </row>
    <row r="112" spans="1:15" ht="18" customHeight="1">
      <c r="A112" s="9" t="s">
        <v>125</v>
      </c>
      <c r="B112" s="4" t="s">
        <v>169</v>
      </c>
      <c r="C112" s="4" t="s">
        <v>272</v>
      </c>
      <c r="D112" s="4">
        <v>19</v>
      </c>
      <c r="E112" s="4">
        <v>0.98445595854922197</v>
      </c>
      <c r="F112" s="5">
        <v>8.2360150282846602E-4</v>
      </c>
      <c r="G112" s="5">
        <f t="shared" si="2"/>
        <v>3.0842828695946638</v>
      </c>
      <c r="H112" s="4" t="s">
        <v>366</v>
      </c>
      <c r="I112" s="4">
        <v>1280</v>
      </c>
      <c r="J112" s="4">
        <v>92</v>
      </c>
      <c r="K112" s="4">
        <v>14744</v>
      </c>
      <c r="L112" s="4">
        <v>2.3788722826086901</v>
      </c>
      <c r="M112" s="4">
        <v>0.15819226783860199</v>
      </c>
      <c r="N112" s="4">
        <v>6.60133166653542E-3</v>
      </c>
      <c r="O112" s="4">
        <v>1.03477378251285</v>
      </c>
    </row>
    <row r="113" spans="1:15" ht="18" customHeight="1">
      <c r="A113" s="9" t="s">
        <v>125</v>
      </c>
      <c r="B113" s="4" t="s">
        <v>169</v>
      </c>
      <c r="C113" s="4" t="s">
        <v>268</v>
      </c>
      <c r="D113" s="4">
        <v>17</v>
      </c>
      <c r="E113" s="4">
        <v>0.88082901554404103</v>
      </c>
      <c r="F113" s="4">
        <v>2.6967491992064001E-3</v>
      </c>
      <c r="G113" s="5">
        <f t="shared" si="2"/>
        <v>2.569159441558035</v>
      </c>
      <c r="H113" s="4" t="s">
        <v>367</v>
      </c>
      <c r="I113" s="4">
        <v>1280</v>
      </c>
      <c r="J113" s="4">
        <v>86</v>
      </c>
      <c r="K113" s="4">
        <v>14744</v>
      </c>
      <c r="L113" s="4">
        <v>2.2769622093023201</v>
      </c>
      <c r="M113" s="4">
        <v>0.43128845454123099</v>
      </c>
      <c r="N113" s="4">
        <v>2.0686080076012001E-2</v>
      </c>
      <c r="O113" s="4">
        <v>3.3515932104039399</v>
      </c>
    </row>
    <row r="114" spans="1:15" ht="18" customHeight="1">
      <c r="A114" s="9" t="s">
        <v>125</v>
      </c>
      <c r="B114" s="4" t="s">
        <v>169</v>
      </c>
      <c r="C114" s="4" t="s">
        <v>368</v>
      </c>
      <c r="D114" s="4">
        <v>11</v>
      </c>
      <c r="E114" s="4">
        <v>0.56994818652849699</v>
      </c>
      <c r="F114" s="4">
        <v>9.6820178425725198E-3</v>
      </c>
      <c r="G114" s="5">
        <f t="shared" si="2"/>
        <v>2.0140341213518478</v>
      </c>
      <c r="H114" s="4" t="s">
        <v>369</v>
      </c>
      <c r="I114" s="4">
        <v>1280</v>
      </c>
      <c r="J114" s="4">
        <v>50</v>
      </c>
      <c r="K114" s="4">
        <v>14744</v>
      </c>
      <c r="L114" s="4">
        <v>2.534125</v>
      </c>
      <c r="M114" s="4">
        <v>0.869110445305037</v>
      </c>
      <c r="N114" s="4">
        <v>7.0047229712291104E-2</v>
      </c>
      <c r="O114" s="4">
        <v>11.5580620739506</v>
      </c>
    </row>
    <row r="115" spans="1:15" ht="18" customHeight="1">
      <c r="A115" s="9" t="s">
        <v>125</v>
      </c>
      <c r="B115" s="4" t="s">
        <v>169</v>
      </c>
      <c r="C115" s="4" t="s">
        <v>370</v>
      </c>
      <c r="D115" s="4">
        <v>17</v>
      </c>
      <c r="E115" s="4">
        <v>0.88082901554404103</v>
      </c>
      <c r="F115" s="4">
        <v>2.01848424637933E-2</v>
      </c>
      <c r="G115" s="5">
        <f t="shared" si="2"/>
        <v>1.6949746357692603</v>
      </c>
      <c r="H115" s="4" t="s">
        <v>371</v>
      </c>
      <c r="I115" s="4">
        <v>1280</v>
      </c>
      <c r="J115" s="4">
        <v>106</v>
      </c>
      <c r="K115" s="4">
        <v>14744</v>
      </c>
      <c r="L115" s="4">
        <v>1.8473466981132001</v>
      </c>
      <c r="M115" s="4">
        <v>0.98590295435248199</v>
      </c>
      <c r="N115" s="4">
        <v>0.13667000259075299</v>
      </c>
      <c r="O115" s="4">
        <v>22.696092720340499</v>
      </c>
    </row>
    <row r="116" spans="1:15" ht="18" customHeight="1">
      <c r="A116" s="9" t="s">
        <v>125</v>
      </c>
      <c r="B116" s="4" t="s">
        <v>169</v>
      </c>
      <c r="C116" s="4" t="s">
        <v>222</v>
      </c>
      <c r="D116" s="4">
        <v>33</v>
      </c>
      <c r="E116" s="4">
        <v>1.7098445595854901</v>
      </c>
      <c r="F116" s="4">
        <v>2.1680485542195801E-2</v>
      </c>
      <c r="G116" s="5">
        <f t="shared" si="2"/>
        <v>1.6639309958451307</v>
      </c>
      <c r="H116" s="4" t="s">
        <v>372</v>
      </c>
      <c r="I116" s="4">
        <v>1280</v>
      </c>
      <c r="J116" s="4">
        <v>255</v>
      </c>
      <c r="K116" s="4">
        <v>14744</v>
      </c>
      <c r="L116" s="4">
        <v>1.49066176470588</v>
      </c>
      <c r="M116" s="4">
        <v>0.98975599604189701</v>
      </c>
      <c r="N116" s="4">
        <v>0.14161459537395199</v>
      </c>
      <c r="O116" s="4">
        <v>24.1726220351633</v>
      </c>
    </row>
    <row r="117" spans="1:15" ht="18" customHeight="1">
      <c r="A117" s="9" t="s">
        <v>125</v>
      </c>
      <c r="B117" s="4" t="s">
        <v>169</v>
      </c>
      <c r="C117" s="4" t="s">
        <v>288</v>
      </c>
      <c r="D117" s="4">
        <v>12</v>
      </c>
      <c r="E117" s="4">
        <v>0.62176165803108796</v>
      </c>
      <c r="F117" s="4">
        <v>2.3139824588794999E-2</v>
      </c>
      <c r="G117" s="5">
        <f t="shared" si="2"/>
        <v>1.6356399375366952</v>
      </c>
      <c r="H117" s="4" t="s">
        <v>373</v>
      </c>
      <c r="I117" s="4">
        <v>1280</v>
      </c>
      <c r="J117" s="4">
        <v>65</v>
      </c>
      <c r="K117" s="4">
        <v>14744</v>
      </c>
      <c r="L117" s="4">
        <v>2.1265384615384599</v>
      </c>
      <c r="M117" s="4">
        <v>0.992501531429274</v>
      </c>
      <c r="N117" s="4">
        <v>0.14601404484726899</v>
      </c>
      <c r="O117" s="4">
        <v>25.5882396262332</v>
      </c>
    </row>
    <row r="118" spans="1:15" ht="18" customHeight="1">
      <c r="A118" s="9" t="s">
        <v>125</v>
      </c>
      <c r="B118" s="4" t="s">
        <v>169</v>
      </c>
      <c r="C118" s="4" t="s">
        <v>374</v>
      </c>
      <c r="D118" s="4">
        <v>4</v>
      </c>
      <c r="E118" s="4">
        <v>0.20725388601036199</v>
      </c>
      <c r="F118" s="4">
        <v>2.6161598754464499E-2</v>
      </c>
      <c r="G118" s="5">
        <f t="shared" si="2"/>
        <v>1.5823357194828658</v>
      </c>
      <c r="H118" s="4" t="s">
        <v>375</v>
      </c>
      <c r="I118" s="4">
        <v>1280</v>
      </c>
      <c r="J118" s="4">
        <v>8</v>
      </c>
      <c r="K118" s="4">
        <v>14744</v>
      </c>
      <c r="L118" s="4">
        <v>5.7593750000000004</v>
      </c>
      <c r="M118" s="4">
        <v>0.99607570841115001</v>
      </c>
      <c r="N118" s="4">
        <v>0.15898248658820299</v>
      </c>
      <c r="O118" s="4">
        <v>28.442440430974699</v>
      </c>
    </row>
    <row r="119" spans="1:15" ht="18" customHeight="1">
      <c r="A119" s="10" t="s">
        <v>126</v>
      </c>
      <c r="B119" s="11" t="s">
        <v>169</v>
      </c>
      <c r="C119" s="11" t="s">
        <v>344</v>
      </c>
      <c r="D119" s="11">
        <v>40</v>
      </c>
      <c r="E119" s="11">
        <v>5.9084194977843403</v>
      </c>
      <c r="F119" s="12">
        <v>1.06183798378543E-15</v>
      </c>
      <c r="G119" s="12">
        <f>-LOG10(F119)</f>
        <v>14.973941743250501</v>
      </c>
      <c r="H119" s="11" t="s">
        <v>376</v>
      </c>
      <c r="I119" s="11">
        <v>526</v>
      </c>
      <c r="J119" s="11">
        <v>238</v>
      </c>
      <c r="K119" s="11">
        <v>14744</v>
      </c>
      <c r="L119" s="11">
        <v>4.7109946640253</v>
      </c>
      <c r="M119" s="12">
        <v>1.86517468137026E-13</v>
      </c>
      <c r="N119" s="12">
        <v>1.86517468137026E-13</v>
      </c>
      <c r="O119" s="12">
        <v>1.35447209004269E-12</v>
      </c>
    </row>
    <row r="120" spans="1:15" ht="18" customHeight="1">
      <c r="A120" s="10" t="s">
        <v>126</v>
      </c>
      <c r="B120" s="11" t="s">
        <v>169</v>
      </c>
      <c r="C120" s="11" t="s">
        <v>232</v>
      </c>
      <c r="D120" s="11">
        <v>35</v>
      </c>
      <c r="E120" s="11">
        <v>5.1698670605613</v>
      </c>
      <c r="F120" s="12">
        <v>3.2369164177067801E-13</v>
      </c>
      <c r="G120" s="12">
        <f t="shared" ref="G120:G148" si="3">-LOG10(F120)</f>
        <v>12.48986851462195</v>
      </c>
      <c r="H120" s="11" t="s">
        <v>377</v>
      </c>
      <c r="I120" s="11">
        <v>526</v>
      </c>
      <c r="J120" s="11">
        <v>218</v>
      </c>
      <c r="K120" s="11">
        <v>14744</v>
      </c>
      <c r="L120" s="11">
        <v>4.5002965081801296</v>
      </c>
      <c r="M120" s="12">
        <v>5.4388493708756798E-11</v>
      </c>
      <c r="N120" s="12">
        <v>2.7194246854378399E-11</v>
      </c>
      <c r="O120" s="12">
        <v>3.9417358266291501E-10</v>
      </c>
    </row>
    <row r="121" spans="1:15" ht="18" customHeight="1">
      <c r="A121" s="10" t="s">
        <v>126</v>
      </c>
      <c r="B121" s="11" t="s">
        <v>169</v>
      </c>
      <c r="C121" s="11" t="s">
        <v>176</v>
      </c>
      <c r="D121" s="11">
        <v>57</v>
      </c>
      <c r="E121" s="11">
        <v>8.4194977843426795</v>
      </c>
      <c r="F121" s="12">
        <v>8.1629182553795003E-10</v>
      </c>
      <c r="G121" s="12">
        <f t="shared" si="3"/>
        <v>9.0881545525653067</v>
      </c>
      <c r="H121" s="11" t="s">
        <v>378</v>
      </c>
      <c r="I121" s="11">
        <v>526</v>
      </c>
      <c r="J121" s="11">
        <v>652</v>
      </c>
      <c r="K121" s="11">
        <v>14744</v>
      </c>
      <c r="L121" s="11">
        <v>2.4505120250064101</v>
      </c>
      <c r="M121" s="12">
        <v>1.3713701507711501E-7</v>
      </c>
      <c r="N121" s="12">
        <v>4.5712340468462201E-8</v>
      </c>
      <c r="O121" s="12">
        <v>9.9387241769832691E-7</v>
      </c>
    </row>
    <row r="122" spans="1:15" ht="18" customHeight="1">
      <c r="A122" s="10" t="s">
        <v>126</v>
      </c>
      <c r="B122" s="11" t="s">
        <v>169</v>
      </c>
      <c r="C122" s="11" t="s">
        <v>368</v>
      </c>
      <c r="D122" s="11">
        <v>15</v>
      </c>
      <c r="E122" s="11">
        <v>2.2156573116691201</v>
      </c>
      <c r="F122" s="12">
        <v>1.2786385417605501E-9</v>
      </c>
      <c r="G122" s="12">
        <f t="shared" si="3"/>
        <v>8.8932522088481463</v>
      </c>
      <c r="H122" s="11" t="s">
        <v>379</v>
      </c>
      <c r="I122" s="11">
        <v>526</v>
      </c>
      <c r="J122" s="11">
        <v>50</v>
      </c>
      <c r="K122" s="11">
        <v>14744</v>
      </c>
      <c r="L122" s="11">
        <v>8.4091254752851707</v>
      </c>
      <c r="M122" s="12">
        <v>2.1481124978794899E-7</v>
      </c>
      <c r="N122" s="12">
        <v>5.3702816749101601E-8</v>
      </c>
      <c r="O122" s="12">
        <v>1.55680057734031E-6</v>
      </c>
    </row>
    <row r="123" spans="1:15" ht="18" customHeight="1">
      <c r="A123" s="10" t="s">
        <v>126</v>
      </c>
      <c r="B123" s="11" t="s">
        <v>169</v>
      </c>
      <c r="C123" s="11" t="s">
        <v>380</v>
      </c>
      <c r="D123" s="11">
        <v>15</v>
      </c>
      <c r="E123" s="11">
        <v>2.2156573116691201</v>
      </c>
      <c r="F123" s="12">
        <v>9.0094946751448803E-7</v>
      </c>
      <c r="G123" s="12">
        <f t="shared" si="3"/>
        <v>6.0452995670620657</v>
      </c>
      <c r="H123" s="11" t="s">
        <v>381</v>
      </c>
      <c r="I123" s="11">
        <v>526</v>
      </c>
      <c r="J123" s="11">
        <v>81</v>
      </c>
      <c r="K123" s="11">
        <v>14744</v>
      </c>
      <c r="L123" s="11">
        <v>5.1908181946204701</v>
      </c>
      <c r="M123" s="12">
        <v>1.51348124436401E-4</v>
      </c>
      <c r="N123" s="12">
        <v>3.0271457554076301E-5</v>
      </c>
      <c r="O123" s="11">
        <v>1.0969414486639E-3</v>
      </c>
    </row>
    <row r="124" spans="1:15" ht="18" customHeight="1">
      <c r="A124" s="10" t="s">
        <v>126</v>
      </c>
      <c r="B124" s="11" t="s">
        <v>169</v>
      </c>
      <c r="C124" s="11" t="s">
        <v>180</v>
      </c>
      <c r="D124" s="11">
        <v>52</v>
      </c>
      <c r="E124" s="11">
        <v>7.6809453471196401</v>
      </c>
      <c r="F124" s="12">
        <v>1.16438736162245E-6</v>
      </c>
      <c r="G124" s="12">
        <f t="shared" si="3"/>
        <v>5.933902517083637</v>
      </c>
      <c r="H124" s="11" t="s">
        <v>382</v>
      </c>
      <c r="I124" s="11">
        <v>526</v>
      </c>
      <c r="J124" s="11">
        <v>706</v>
      </c>
      <c r="K124" s="11">
        <v>14744</v>
      </c>
      <c r="L124" s="11">
        <v>2.0645633839227</v>
      </c>
      <c r="M124" s="12">
        <v>1.9559805884761201E-4</v>
      </c>
      <c r="N124" s="12">
        <v>3.2602333639441999E-5</v>
      </c>
      <c r="O124" s="11">
        <v>1.41768536997544E-3</v>
      </c>
    </row>
    <row r="125" spans="1:15" ht="18" customHeight="1">
      <c r="A125" s="10" t="s">
        <v>126</v>
      </c>
      <c r="B125" s="11" t="s">
        <v>169</v>
      </c>
      <c r="C125" s="11" t="s">
        <v>383</v>
      </c>
      <c r="D125" s="11">
        <v>114</v>
      </c>
      <c r="E125" s="11">
        <v>16.838995568685299</v>
      </c>
      <c r="F125" s="12">
        <v>7.36200389409826E-6</v>
      </c>
      <c r="G125" s="12">
        <f t="shared" si="3"/>
        <v>5.1330039571712129</v>
      </c>
      <c r="H125" s="11" t="s">
        <v>384</v>
      </c>
      <c r="I125" s="11">
        <v>526</v>
      </c>
      <c r="J125" s="11">
        <v>2144</v>
      </c>
      <c r="K125" s="11">
        <v>14744</v>
      </c>
      <c r="L125" s="11">
        <v>1.4904233584927</v>
      </c>
      <c r="M125" s="11">
        <v>1.2360566588359701E-3</v>
      </c>
      <c r="N125" s="12">
        <v>1.7667313531310999E-4</v>
      </c>
      <c r="O125" s="11">
        <v>8.9632059970368091E-3</v>
      </c>
    </row>
    <row r="126" spans="1:15" ht="18" customHeight="1">
      <c r="A126" s="10" t="s">
        <v>126</v>
      </c>
      <c r="B126" s="11" t="s">
        <v>169</v>
      </c>
      <c r="C126" s="11" t="s">
        <v>385</v>
      </c>
      <c r="D126" s="11">
        <v>32</v>
      </c>
      <c r="E126" s="11">
        <v>4.7267355982274699</v>
      </c>
      <c r="F126" s="12">
        <v>1.3560753124934501E-5</v>
      </c>
      <c r="G126" s="12">
        <f t="shared" si="3"/>
        <v>4.8677161903420689</v>
      </c>
      <c r="H126" s="11" t="s">
        <v>386</v>
      </c>
      <c r="I126" s="11">
        <v>526</v>
      </c>
      <c r="J126" s="11">
        <v>377</v>
      </c>
      <c r="K126" s="11">
        <v>14744</v>
      </c>
      <c r="L126" s="11">
        <v>2.3792397454387699</v>
      </c>
      <c r="M126" s="11">
        <v>2.2756287942083901E-3</v>
      </c>
      <c r="N126" s="12">
        <v>2.8473720119559498E-4</v>
      </c>
      <c r="O126" s="11">
        <v>1.65095829296357E-2</v>
      </c>
    </row>
    <row r="127" spans="1:15" ht="18" customHeight="1">
      <c r="A127" s="10" t="s">
        <v>126</v>
      </c>
      <c r="B127" s="11" t="s">
        <v>169</v>
      </c>
      <c r="C127" s="11" t="s">
        <v>354</v>
      </c>
      <c r="D127" s="11">
        <v>15</v>
      </c>
      <c r="E127" s="11">
        <v>2.2156573116691201</v>
      </c>
      <c r="F127" s="12">
        <v>1.6588228570952798E-5</v>
      </c>
      <c r="G127" s="12">
        <f t="shared" si="3"/>
        <v>4.7801999890772739</v>
      </c>
      <c r="H127" s="11" t="s">
        <v>387</v>
      </c>
      <c r="I127" s="11">
        <v>526</v>
      </c>
      <c r="J127" s="11">
        <v>103</v>
      </c>
      <c r="K127" s="11">
        <v>14744</v>
      </c>
      <c r="L127" s="11">
        <v>4.0820997452840597</v>
      </c>
      <c r="M127" s="11">
        <v>2.7829658652741502E-3</v>
      </c>
      <c r="N127" s="12">
        <v>3.0960156514148098E-4</v>
      </c>
      <c r="O127" s="11">
        <v>2.0195051112381599E-2</v>
      </c>
    </row>
    <row r="128" spans="1:15" ht="18" customHeight="1">
      <c r="A128" s="10" t="s">
        <v>126</v>
      </c>
      <c r="B128" s="11" t="s">
        <v>169</v>
      </c>
      <c r="C128" s="11" t="s">
        <v>370</v>
      </c>
      <c r="D128" s="11">
        <v>15</v>
      </c>
      <c r="E128" s="11">
        <v>2.2156573116691201</v>
      </c>
      <c r="F128" s="12">
        <v>2.3111637496525901E-5</v>
      </c>
      <c r="G128" s="12">
        <f t="shared" si="3"/>
        <v>4.6361692829712808</v>
      </c>
      <c r="H128" s="11" t="s">
        <v>388</v>
      </c>
      <c r="I128" s="11">
        <v>526</v>
      </c>
      <c r="J128" s="11">
        <v>106</v>
      </c>
      <c r="K128" s="11">
        <v>14744</v>
      </c>
      <c r="L128" s="11">
        <v>3.9665686204175299</v>
      </c>
      <c r="M128" s="11">
        <v>3.8752716475390901E-3</v>
      </c>
      <c r="N128" s="12">
        <v>3.8820462593036598E-4</v>
      </c>
      <c r="O128" s="11">
        <v>2.81358365705641E-2</v>
      </c>
    </row>
    <row r="129" spans="1:15" ht="18" customHeight="1">
      <c r="A129" s="10" t="s">
        <v>126</v>
      </c>
      <c r="B129" s="11" t="s">
        <v>169</v>
      </c>
      <c r="C129" s="11" t="s">
        <v>200</v>
      </c>
      <c r="D129" s="11">
        <v>29</v>
      </c>
      <c r="E129" s="11">
        <v>4.2836041358936399</v>
      </c>
      <c r="F129" s="12">
        <v>2.63574206782837E-5</v>
      </c>
      <c r="G129" s="12">
        <f t="shared" si="3"/>
        <v>4.5790970918017377</v>
      </c>
      <c r="H129" s="11" t="s">
        <v>389</v>
      </c>
      <c r="I129" s="11">
        <v>526</v>
      </c>
      <c r="J129" s="11">
        <v>335</v>
      </c>
      <c r="K129" s="11">
        <v>14744</v>
      </c>
      <c r="L129" s="11">
        <v>2.4265138187390001</v>
      </c>
      <c r="M129" s="11">
        <v>4.4183154289587599E-3</v>
      </c>
      <c r="N129" s="12">
        <v>4.0247398841664002E-4</v>
      </c>
      <c r="O129" s="11">
        <v>3.2086633039463103E-2</v>
      </c>
    </row>
    <row r="130" spans="1:15" ht="18" customHeight="1">
      <c r="A130" s="10" t="s">
        <v>126</v>
      </c>
      <c r="B130" s="11" t="s">
        <v>169</v>
      </c>
      <c r="C130" s="11" t="s">
        <v>356</v>
      </c>
      <c r="D130" s="11">
        <v>16</v>
      </c>
      <c r="E130" s="11">
        <v>2.3633677991137301</v>
      </c>
      <c r="F130" s="12">
        <v>3.4341557657620198E-5</v>
      </c>
      <c r="G130" s="12">
        <f t="shared" si="3"/>
        <v>4.4641800100846236</v>
      </c>
      <c r="H130" s="11" t="s">
        <v>390</v>
      </c>
      <c r="I130" s="11">
        <v>526</v>
      </c>
      <c r="J130" s="11">
        <v>124</v>
      </c>
      <c r="K130" s="11">
        <v>14744</v>
      </c>
      <c r="L130" s="11">
        <v>3.61682816141297</v>
      </c>
      <c r="M130" s="11">
        <v>5.7528692613509902E-3</v>
      </c>
      <c r="N130" s="12">
        <v>4.8067450177191601E-4</v>
      </c>
      <c r="O130" s="11">
        <v>4.1804386529620201E-2</v>
      </c>
    </row>
    <row r="131" spans="1:15" ht="18" customHeight="1">
      <c r="A131" s="10" t="s">
        <v>126</v>
      </c>
      <c r="B131" s="11" t="s">
        <v>169</v>
      </c>
      <c r="C131" s="11" t="s">
        <v>174</v>
      </c>
      <c r="D131" s="11">
        <v>53</v>
      </c>
      <c r="E131" s="11">
        <v>7.8286558345642501</v>
      </c>
      <c r="F131" s="12">
        <v>1.78680977398813E-4</v>
      </c>
      <c r="G131" s="12">
        <f t="shared" si="3"/>
        <v>3.7479216805691817</v>
      </c>
      <c r="H131" s="11" t="s">
        <v>391</v>
      </c>
      <c r="I131" s="11">
        <v>526</v>
      </c>
      <c r="J131" s="11">
        <v>873</v>
      </c>
      <c r="K131" s="11">
        <v>14744</v>
      </c>
      <c r="L131" s="11">
        <v>1.7017321504013501</v>
      </c>
      <c r="M131" s="11">
        <v>2.95749294204041E-2</v>
      </c>
      <c r="N131" s="11">
        <v>2.30664992206308E-3</v>
      </c>
      <c r="O131" s="11">
        <v>0.21733514315260799</v>
      </c>
    </row>
    <row r="132" spans="1:15" ht="18" customHeight="1">
      <c r="A132" s="10" t="s">
        <v>126</v>
      </c>
      <c r="B132" s="11" t="s">
        <v>169</v>
      </c>
      <c r="C132" s="11" t="s">
        <v>236</v>
      </c>
      <c r="D132" s="11">
        <v>17</v>
      </c>
      <c r="E132" s="11">
        <v>2.5110782865583401</v>
      </c>
      <c r="F132" s="12">
        <v>2.90664791880671E-4</v>
      </c>
      <c r="G132" s="12">
        <f t="shared" si="3"/>
        <v>3.536607570974613</v>
      </c>
      <c r="H132" s="11" t="s">
        <v>392</v>
      </c>
      <c r="I132" s="11">
        <v>526</v>
      </c>
      <c r="J132" s="11">
        <v>166</v>
      </c>
      <c r="K132" s="11">
        <v>14744</v>
      </c>
      <c r="L132" s="11">
        <v>2.87058500160337</v>
      </c>
      <c r="M132" s="11">
        <v>4.7665350367537801E-2</v>
      </c>
      <c r="N132" s="11">
        <v>3.4824068241992002E-3</v>
      </c>
      <c r="O132" s="11">
        <v>0.35332339120954698</v>
      </c>
    </row>
    <row r="133" spans="1:15" ht="18" customHeight="1">
      <c r="A133" s="10" t="s">
        <v>126</v>
      </c>
      <c r="B133" s="11" t="s">
        <v>169</v>
      </c>
      <c r="C133" s="11" t="s">
        <v>393</v>
      </c>
      <c r="D133" s="11">
        <v>8</v>
      </c>
      <c r="E133" s="11">
        <v>1.1816838995568599</v>
      </c>
      <c r="F133" s="12">
        <v>4.68015031653262E-4</v>
      </c>
      <c r="G133" s="12">
        <f t="shared" si="3"/>
        <v>3.3297401980813697</v>
      </c>
      <c r="H133" s="11" t="s">
        <v>394</v>
      </c>
      <c r="I133" s="11">
        <v>526</v>
      </c>
      <c r="J133" s="11">
        <v>40</v>
      </c>
      <c r="K133" s="11">
        <v>14744</v>
      </c>
      <c r="L133" s="11">
        <v>5.6060836501901097</v>
      </c>
      <c r="M133" s="11">
        <v>7.5631918681842894E-2</v>
      </c>
      <c r="N133" s="11">
        <v>5.2292748397660899E-3</v>
      </c>
      <c r="O133" s="11">
        <v>0.56834177487575799</v>
      </c>
    </row>
    <row r="134" spans="1:15" ht="18" customHeight="1">
      <c r="A134" s="10" t="s">
        <v>126</v>
      </c>
      <c r="B134" s="11" t="s">
        <v>169</v>
      </c>
      <c r="C134" s="11" t="s">
        <v>322</v>
      </c>
      <c r="D134" s="11">
        <v>6</v>
      </c>
      <c r="E134" s="11">
        <v>0.886262924667651</v>
      </c>
      <c r="F134" s="12">
        <v>5.5835722440147201E-4</v>
      </c>
      <c r="G134" s="12">
        <f t="shared" si="3"/>
        <v>3.2530878602953179</v>
      </c>
      <c r="H134" s="11" t="s">
        <v>395</v>
      </c>
      <c r="I134" s="11">
        <v>526</v>
      </c>
      <c r="J134" s="11">
        <v>20</v>
      </c>
      <c r="K134" s="11">
        <v>14744</v>
      </c>
      <c r="L134" s="11">
        <v>8.4091254752851707</v>
      </c>
      <c r="M134" s="11">
        <v>8.9562669116591498E-2</v>
      </c>
      <c r="N134" s="11">
        <v>5.8472262603017598E-3</v>
      </c>
      <c r="O134" s="11">
        <v>0.67770831871208903</v>
      </c>
    </row>
    <row r="135" spans="1:15" ht="18" customHeight="1">
      <c r="A135" s="10" t="s">
        <v>126</v>
      </c>
      <c r="B135" s="11" t="s">
        <v>169</v>
      </c>
      <c r="C135" s="11" t="s">
        <v>396</v>
      </c>
      <c r="D135" s="11">
        <v>37</v>
      </c>
      <c r="E135" s="11">
        <v>5.4652880354505102</v>
      </c>
      <c r="F135" s="11">
        <v>1.0110913665851201E-3</v>
      </c>
      <c r="G135" s="12">
        <f t="shared" si="3"/>
        <v>2.9952095979096263</v>
      </c>
      <c r="H135" s="11" t="s">
        <v>397</v>
      </c>
      <c r="I135" s="11">
        <v>526</v>
      </c>
      <c r="J135" s="11">
        <v>585</v>
      </c>
      <c r="K135" s="11">
        <v>14744</v>
      </c>
      <c r="L135" s="11">
        <v>1.77286406031653</v>
      </c>
      <c r="M135" s="11">
        <v>0.156292392649238</v>
      </c>
      <c r="N135" s="11">
        <v>9.9472124733658296E-3</v>
      </c>
      <c r="O135" s="11">
        <v>1.2241184759721</v>
      </c>
    </row>
    <row r="136" spans="1:15" ht="18" customHeight="1">
      <c r="A136" s="10" t="s">
        <v>126</v>
      </c>
      <c r="B136" s="11" t="s">
        <v>169</v>
      </c>
      <c r="C136" s="11" t="s">
        <v>300</v>
      </c>
      <c r="D136" s="11">
        <v>8</v>
      </c>
      <c r="E136" s="11">
        <v>1.1816838995568599</v>
      </c>
      <c r="F136" s="11">
        <v>1.2737472590659501E-3</v>
      </c>
      <c r="G136" s="12">
        <f t="shared" si="3"/>
        <v>2.8949167375282561</v>
      </c>
      <c r="H136" s="11" t="s">
        <v>398</v>
      </c>
      <c r="I136" s="11">
        <v>526</v>
      </c>
      <c r="J136" s="11">
        <v>47</v>
      </c>
      <c r="K136" s="11">
        <v>14744</v>
      </c>
      <c r="L136" s="11">
        <v>4.7711350214383899</v>
      </c>
      <c r="M136" s="11">
        <v>0.19275328575311201</v>
      </c>
      <c r="N136" s="11">
        <v>1.18254092263001E-2</v>
      </c>
      <c r="O136" s="11">
        <v>1.53985488081405</v>
      </c>
    </row>
    <row r="137" spans="1:15" ht="18" customHeight="1">
      <c r="A137" s="10" t="s">
        <v>126</v>
      </c>
      <c r="B137" s="11" t="s">
        <v>169</v>
      </c>
      <c r="C137" s="11" t="s">
        <v>320</v>
      </c>
      <c r="D137" s="11">
        <v>6</v>
      </c>
      <c r="E137" s="11">
        <v>0.886262924667651</v>
      </c>
      <c r="F137" s="11">
        <v>1.9860156115813102E-3</v>
      </c>
      <c r="G137" s="12">
        <f t="shared" si="3"/>
        <v>2.7020173419448832</v>
      </c>
      <c r="H137" s="11" t="s">
        <v>399</v>
      </c>
      <c r="I137" s="11">
        <v>526</v>
      </c>
      <c r="J137" s="11">
        <v>26</v>
      </c>
      <c r="K137" s="11">
        <v>14744</v>
      </c>
      <c r="L137" s="11">
        <v>6.4685580579116699</v>
      </c>
      <c r="M137" s="11">
        <v>0.28393360060848799</v>
      </c>
      <c r="N137" s="11">
        <v>1.7424427858272602E-2</v>
      </c>
      <c r="O137" s="11">
        <v>2.39141029211283</v>
      </c>
    </row>
    <row r="138" spans="1:15" ht="18" customHeight="1">
      <c r="A138" s="10" t="s">
        <v>126</v>
      </c>
      <c r="B138" s="11" t="s">
        <v>169</v>
      </c>
      <c r="C138" s="11" t="s">
        <v>400</v>
      </c>
      <c r="D138" s="11">
        <v>15</v>
      </c>
      <c r="E138" s="11">
        <v>2.2156573116691201</v>
      </c>
      <c r="F138" s="11">
        <v>3.0693810221203402E-3</v>
      </c>
      <c r="G138" s="12">
        <f t="shared" si="3"/>
        <v>2.5129491964384507</v>
      </c>
      <c r="H138" s="11" t="s">
        <v>401</v>
      </c>
      <c r="I138" s="11">
        <v>526</v>
      </c>
      <c r="J138" s="11">
        <v>170</v>
      </c>
      <c r="K138" s="11">
        <v>14744</v>
      </c>
      <c r="L138" s="11">
        <v>2.4732721986132802</v>
      </c>
      <c r="M138" s="11">
        <v>0.40336456107977298</v>
      </c>
      <c r="N138" s="11">
        <v>2.5491902188060099E-2</v>
      </c>
      <c r="O138" s="11">
        <v>3.6736789699663701</v>
      </c>
    </row>
    <row r="139" spans="1:15" ht="18" customHeight="1">
      <c r="A139" s="10" t="s">
        <v>126</v>
      </c>
      <c r="B139" s="11" t="s">
        <v>169</v>
      </c>
      <c r="C139" s="11" t="s">
        <v>402</v>
      </c>
      <c r="D139" s="11">
        <v>11</v>
      </c>
      <c r="E139" s="11">
        <v>1.62481536189069</v>
      </c>
      <c r="F139" s="11">
        <v>3.1744379572141101E-3</v>
      </c>
      <c r="G139" s="12">
        <f t="shared" si="3"/>
        <v>2.4983331565728908</v>
      </c>
      <c r="H139" s="11" t="s">
        <v>403</v>
      </c>
      <c r="I139" s="11">
        <v>526</v>
      </c>
      <c r="J139" s="11">
        <v>101</v>
      </c>
      <c r="K139" s="11">
        <v>14744</v>
      </c>
      <c r="L139" s="11">
        <v>3.0528178293114401</v>
      </c>
      <c r="M139" s="11">
        <v>0.41383493325429099</v>
      </c>
      <c r="N139" s="11">
        <v>2.5115130373253101E-2</v>
      </c>
      <c r="O139" s="11">
        <v>3.7971981082992698</v>
      </c>
    </row>
    <row r="140" spans="1:15" ht="18" customHeight="1">
      <c r="A140" s="10" t="s">
        <v>126</v>
      </c>
      <c r="B140" s="11" t="s">
        <v>169</v>
      </c>
      <c r="C140" s="11" t="s">
        <v>404</v>
      </c>
      <c r="D140" s="11">
        <v>9</v>
      </c>
      <c r="E140" s="11">
        <v>1.3293943870014699</v>
      </c>
      <c r="F140" s="11">
        <v>5.5240340109164298E-3</v>
      </c>
      <c r="G140" s="12">
        <f t="shared" si="3"/>
        <v>2.2577436561781532</v>
      </c>
      <c r="H140" s="11" t="s">
        <v>405</v>
      </c>
      <c r="I140" s="11">
        <v>526</v>
      </c>
      <c r="J140" s="11">
        <v>76</v>
      </c>
      <c r="K140" s="11">
        <v>14744</v>
      </c>
      <c r="L140" s="11">
        <v>3.3193916349809802</v>
      </c>
      <c r="M140" s="11">
        <v>0.60568707094358798</v>
      </c>
      <c r="N140" s="11">
        <v>4.1418292488339697E-2</v>
      </c>
      <c r="O140" s="11">
        <v>6.5220009131299701</v>
      </c>
    </row>
    <row r="141" spans="1:15" ht="18" customHeight="1">
      <c r="A141" s="10" t="s">
        <v>126</v>
      </c>
      <c r="B141" s="11" t="s">
        <v>169</v>
      </c>
      <c r="C141" s="11" t="s">
        <v>406</v>
      </c>
      <c r="D141" s="11">
        <v>3</v>
      </c>
      <c r="E141" s="11">
        <v>0.443131462333825</v>
      </c>
      <c r="F141" s="11">
        <v>1.17814424341988E-2</v>
      </c>
      <c r="G141" s="12">
        <f t="shared" si="3"/>
        <v>1.9288015344332103</v>
      </c>
      <c r="H141" s="11" t="s">
        <v>407</v>
      </c>
      <c r="I141" s="11">
        <v>526</v>
      </c>
      <c r="J141" s="11">
        <v>5</v>
      </c>
      <c r="K141" s="11">
        <v>14744</v>
      </c>
      <c r="L141" s="11">
        <v>16.818250950570299</v>
      </c>
      <c r="M141" s="11">
        <v>0.86344586131722101</v>
      </c>
      <c r="N141" s="11">
        <v>8.2925623017592404E-2</v>
      </c>
      <c r="O141" s="11">
        <v>13.4368611529146</v>
      </c>
    </row>
    <row r="142" spans="1:15" ht="18" customHeight="1">
      <c r="A142" s="10" t="s">
        <v>126</v>
      </c>
      <c r="B142" s="11" t="s">
        <v>169</v>
      </c>
      <c r="C142" s="11" t="s">
        <v>332</v>
      </c>
      <c r="D142" s="11">
        <v>4</v>
      </c>
      <c r="E142" s="11">
        <v>0.59084194977843396</v>
      </c>
      <c r="F142" s="11">
        <v>1.2187549892801399E-2</v>
      </c>
      <c r="G142" s="12">
        <f t="shared" si="3"/>
        <v>1.9140835933960543</v>
      </c>
      <c r="H142" s="11" t="s">
        <v>408</v>
      </c>
      <c r="I142" s="11">
        <v>526</v>
      </c>
      <c r="J142" s="11">
        <v>14</v>
      </c>
      <c r="K142" s="11">
        <v>14744</v>
      </c>
      <c r="L142" s="11">
        <v>8.0086909288430199</v>
      </c>
      <c r="M142" s="11">
        <v>0.87255721364126504</v>
      </c>
      <c r="N142" s="11">
        <v>8.2256179152157397E-2</v>
      </c>
      <c r="O142" s="11">
        <v>13.8689859057994</v>
      </c>
    </row>
    <row r="143" spans="1:15" ht="18" customHeight="1">
      <c r="A143" s="10" t="s">
        <v>126</v>
      </c>
      <c r="B143" s="11" t="s">
        <v>169</v>
      </c>
      <c r="C143" s="11" t="s">
        <v>409</v>
      </c>
      <c r="D143" s="11">
        <v>35</v>
      </c>
      <c r="E143" s="11">
        <v>5.1698670605613</v>
      </c>
      <c r="F143" s="11">
        <v>1.64178902840805E-2</v>
      </c>
      <c r="G143" s="12">
        <f t="shared" si="3"/>
        <v>1.7846826509223312</v>
      </c>
      <c r="H143" s="11" t="s">
        <v>410</v>
      </c>
      <c r="I143" s="11">
        <v>526</v>
      </c>
      <c r="J143" s="11">
        <v>651</v>
      </c>
      <c r="K143" s="11">
        <v>14744</v>
      </c>
      <c r="L143" s="11">
        <v>1.5070117339220701</v>
      </c>
      <c r="M143" s="11">
        <v>0.93802960080100795</v>
      </c>
      <c r="N143" s="11">
        <v>0.10527953366459999</v>
      </c>
      <c r="O143" s="11">
        <v>18.254089217764299</v>
      </c>
    </row>
    <row r="144" spans="1:15" ht="18" customHeight="1">
      <c r="A144" s="10" t="s">
        <v>126</v>
      </c>
      <c r="B144" s="11" t="s">
        <v>169</v>
      </c>
      <c r="C144" s="11" t="s">
        <v>411</v>
      </c>
      <c r="D144" s="11">
        <v>39</v>
      </c>
      <c r="E144" s="11">
        <v>5.7607090103397303</v>
      </c>
      <c r="F144" s="11">
        <v>1.8103274438020098E-2</v>
      </c>
      <c r="G144" s="12">
        <f t="shared" si="3"/>
        <v>1.7422428648133075</v>
      </c>
      <c r="H144" s="11" t="s">
        <v>412</v>
      </c>
      <c r="I144" s="11">
        <v>526</v>
      </c>
      <c r="J144" s="11">
        <v>750</v>
      </c>
      <c r="K144" s="11">
        <v>14744</v>
      </c>
      <c r="L144" s="11">
        <v>1.4575817490494201</v>
      </c>
      <c r="M144" s="11">
        <v>0.95354244256531595</v>
      </c>
      <c r="N144" s="11">
        <v>0.111345514368983</v>
      </c>
      <c r="O144" s="11">
        <v>19.943306707297001</v>
      </c>
    </row>
    <row r="145" spans="1:15" ht="18" customHeight="1">
      <c r="A145" s="10" t="s">
        <v>126</v>
      </c>
      <c r="B145" s="11" t="s">
        <v>169</v>
      </c>
      <c r="C145" s="11" t="s">
        <v>244</v>
      </c>
      <c r="D145" s="11">
        <v>12</v>
      </c>
      <c r="E145" s="11">
        <v>1.7725258493353</v>
      </c>
      <c r="F145" s="11">
        <v>2.3828579364515799E-2</v>
      </c>
      <c r="G145" s="12">
        <f t="shared" si="3"/>
        <v>1.6229018490737244</v>
      </c>
      <c r="H145" s="11" t="s">
        <v>413</v>
      </c>
      <c r="I145" s="11">
        <v>526</v>
      </c>
      <c r="J145" s="11">
        <v>156</v>
      </c>
      <c r="K145" s="11">
        <v>14744</v>
      </c>
      <c r="L145" s="11">
        <v>2.15618601930389</v>
      </c>
      <c r="M145" s="11">
        <v>0.98260666360345095</v>
      </c>
      <c r="N145" s="11">
        <v>0.139345198123252</v>
      </c>
      <c r="O145" s="11">
        <v>25.445242181559799</v>
      </c>
    </row>
    <row r="146" spans="1:15" ht="18" customHeight="1">
      <c r="A146" s="10" t="s">
        <v>126</v>
      </c>
      <c r="B146" s="11" t="s">
        <v>169</v>
      </c>
      <c r="C146" s="11" t="s">
        <v>414</v>
      </c>
      <c r="D146" s="11">
        <v>7</v>
      </c>
      <c r="E146" s="11">
        <v>1.0339734121122599</v>
      </c>
      <c r="F146" s="11">
        <v>2.60054417581474E-2</v>
      </c>
      <c r="G146" s="12">
        <f t="shared" si="3"/>
        <v>1.5849357644041953</v>
      </c>
      <c r="H146" s="11" t="s">
        <v>415</v>
      </c>
      <c r="I146" s="11">
        <v>526</v>
      </c>
      <c r="J146" s="11">
        <v>64</v>
      </c>
      <c r="K146" s="11">
        <v>14744</v>
      </c>
      <c r="L146" s="11">
        <v>3.06582699619771</v>
      </c>
      <c r="M146" s="11">
        <v>0.98804644408966702</v>
      </c>
      <c r="N146" s="11">
        <v>0.14623335697037099</v>
      </c>
      <c r="O146" s="11">
        <v>27.444464560740901</v>
      </c>
    </row>
    <row r="147" spans="1:15" ht="18" customHeight="1">
      <c r="A147" s="10" t="s">
        <v>126</v>
      </c>
      <c r="B147" s="11" t="s">
        <v>169</v>
      </c>
      <c r="C147" s="11" t="s">
        <v>416</v>
      </c>
      <c r="D147" s="11">
        <v>4</v>
      </c>
      <c r="E147" s="11">
        <v>0.59084194977843396</v>
      </c>
      <c r="F147" s="11">
        <v>4.6857104838481697E-2</v>
      </c>
      <c r="G147" s="12">
        <f t="shared" si="3"/>
        <v>1.3292245486779135</v>
      </c>
      <c r="H147" s="11" t="s">
        <v>417</v>
      </c>
      <c r="I147" s="11">
        <v>526</v>
      </c>
      <c r="J147" s="11">
        <v>23</v>
      </c>
      <c r="K147" s="11">
        <v>14744</v>
      </c>
      <c r="L147" s="11">
        <v>4.8748553479914003</v>
      </c>
      <c r="M147" s="11">
        <v>0.99968482881133502</v>
      </c>
      <c r="N147" s="11">
        <v>0.24271348315393099</v>
      </c>
      <c r="O147" s="11">
        <v>44.250709004389002</v>
      </c>
    </row>
    <row r="148" spans="1:15" ht="18" customHeight="1">
      <c r="A148" s="10" t="s">
        <v>126</v>
      </c>
      <c r="B148" s="11" t="s">
        <v>169</v>
      </c>
      <c r="C148" s="11" t="s">
        <v>418</v>
      </c>
      <c r="D148" s="11">
        <v>5</v>
      </c>
      <c r="E148" s="11">
        <v>0.73855243722304198</v>
      </c>
      <c r="F148" s="11">
        <v>4.8962829317614802E-2</v>
      </c>
      <c r="G148" s="12">
        <f t="shared" si="3"/>
        <v>1.3101334944261165</v>
      </c>
      <c r="H148" s="11" t="s">
        <v>419</v>
      </c>
      <c r="I148" s="11">
        <v>526</v>
      </c>
      <c r="J148" s="11">
        <v>39</v>
      </c>
      <c r="K148" s="11">
        <v>14744</v>
      </c>
      <c r="L148" s="11">
        <v>3.5936433655064799</v>
      </c>
      <c r="M148" s="11">
        <v>0.99978264053625998</v>
      </c>
      <c r="N148" s="11">
        <v>0.245071272863877</v>
      </c>
      <c r="O148" s="11">
        <v>45.731909910487403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18"/>
  <sheetViews>
    <sheetView zoomScale="70" zoomScaleNormal="70" workbookViewId="0">
      <selection sqref="A1:J1"/>
    </sheetView>
  </sheetViews>
  <sheetFormatPr defaultColWidth="9" defaultRowHeight="14.25"/>
  <cols>
    <col min="1" max="1" width="28.28515625" style="6" customWidth="1"/>
    <col min="2" max="2" width="18.140625" style="1" customWidth="1"/>
    <col min="3" max="3" width="66.42578125" style="1" bestFit="1" customWidth="1"/>
    <col min="4" max="5" width="9.140625" style="1" bestFit="1" customWidth="1"/>
    <col min="6" max="6" width="14.42578125" style="1" bestFit="1" customWidth="1"/>
    <col min="7" max="7" width="25.42578125" style="1" customWidth="1"/>
    <col min="8" max="8" width="11.42578125" style="1" customWidth="1"/>
    <col min="9" max="9" width="11.140625" style="1" customWidth="1"/>
    <col min="10" max="10" width="10.28515625" style="1" bestFit="1" customWidth="1"/>
    <col min="11" max="11" width="11.42578125" style="1" bestFit="1" customWidth="1"/>
    <col min="12" max="12" width="19" style="1" bestFit="1" customWidth="1"/>
    <col min="13" max="15" width="14.42578125" style="1" bestFit="1" customWidth="1"/>
    <col min="16" max="16384" width="9" style="1"/>
  </cols>
  <sheetData>
    <row r="1" spans="1:15" ht="61.5" customHeight="1">
      <c r="A1" s="16" t="s">
        <v>557</v>
      </c>
      <c r="B1" s="17"/>
      <c r="C1" s="17"/>
      <c r="D1" s="17"/>
      <c r="E1" s="17"/>
      <c r="F1" s="17"/>
      <c r="G1" s="17"/>
      <c r="H1" s="17"/>
      <c r="I1" s="17"/>
      <c r="J1" s="17"/>
    </row>
    <row r="2" spans="1:15" ht="15" thickBot="1"/>
    <row r="3" spans="1:15" ht="47.25" customHeight="1" thickBot="1">
      <c r="A3" s="7" t="s">
        <v>123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</row>
    <row r="4" spans="1:15" ht="18" customHeight="1">
      <c r="A4" s="8" t="s">
        <v>124</v>
      </c>
      <c r="B4" s="2" t="s">
        <v>14</v>
      </c>
      <c r="C4" s="2" t="s">
        <v>15</v>
      </c>
      <c r="D4" s="2">
        <v>110</v>
      </c>
      <c r="E4" s="2">
        <v>1.9137091159999999</v>
      </c>
      <c r="F4" s="13">
        <v>4.8499999999999998E-36</v>
      </c>
      <c r="G4" s="13">
        <v>35.299999999999997</v>
      </c>
      <c r="H4" s="2" t="s">
        <v>420</v>
      </c>
      <c r="I4" s="2">
        <v>1966</v>
      </c>
      <c r="J4" s="2">
        <v>124</v>
      </c>
      <c r="K4" s="2">
        <v>5738</v>
      </c>
      <c r="L4" s="2">
        <v>2.5890949999999999</v>
      </c>
      <c r="M4" s="13">
        <v>9.3699999999999998E-34</v>
      </c>
      <c r="N4" s="13">
        <v>9.3699999999999998E-34</v>
      </c>
      <c r="O4" s="13">
        <v>6.0500000000000002E-33</v>
      </c>
    </row>
    <row r="5" spans="1:15" ht="18" customHeight="1">
      <c r="A5" s="8" t="s">
        <v>124</v>
      </c>
      <c r="B5" s="2" t="s">
        <v>14</v>
      </c>
      <c r="C5" s="2" t="s">
        <v>17</v>
      </c>
      <c r="D5" s="2">
        <v>100</v>
      </c>
      <c r="E5" s="2">
        <v>1.73973556</v>
      </c>
      <c r="F5" s="13">
        <v>5.0399999999999998E-23</v>
      </c>
      <c r="G5" s="13">
        <v>22.3</v>
      </c>
      <c r="H5" s="2" t="s">
        <v>421</v>
      </c>
      <c r="I5" s="2">
        <v>1966</v>
      </c>
      <c r="J5" s="2">
        <v>130</v>
      </c>
      <c r="K5" s="2">
        <v>5738</v>
      </c>
      <c r="L5" s="2">
        <v>2.2450899999999998</v>
      </c>
      <c r="M5" s="13">
        <v>9.7199999999999998E-21</v>
      </c>
      <c r="N5" s="13">
        <v>4.8599999999999999E-21</v>
      </c>
      <c r="O5" s="13">
        <v>6.2800000000000002E-20</v>
      </c>
    </row>
    <row r="6" spans="1:15" ht="18" customHeight="1">
      <c r="A6" s="8" t="s">
        <v>124</v>
      </c>
      <c r="B6" s="2" t="s">
        <v>14</v>
      </c>
      <c r="C6" s="2" t="s">
        <v>16</v>
      </c>
      <c r="D6" s="2">
        <v>74</v>
      </c>
      <c r="E6" s="2">
        <v>1.2874043150000001</v>
      </c>
      <c r="F6" s="13">
        <v>1.1399999999999999E-20</v>
      </c>
      <c r="G6" s="13">
        <v>19.899999999999999</v>
      </c>
      <c r="H6" s="2" t="s">
        <v>422</v>
      </c>
      <c r="I6" s="2">
        <v>1966</v>
      </c>
      <c r="J6" s="2">
        <v>89</v>
      </c>
      <c r="K6" s="2">
        <v>5738</v>
      </c>
      <c r="L6" s="2">
        <v>2.4267150000000002</v>
      </c>
      <c r="M6" s="13">
        <v>2.1899999999999999E-18</v>
      </c>
      <c r="N6" s="13">
        <v>7.31E-19</v>
      </c>
      <c r="O6" s="13">
        <v>1.4200000000000001E-17</v>
      </c>
    </row>
    <row r="7" spans="1:15" ht="18" customHeight="1">
      <c r="A7" s="8" t="s">
        <v>124</v>
      </c>
      <c r="B7" s="2" t="s">
        <v>14</v>
      </c>
      <c r="C7" s="2" t="s">
        <v>18</v>
      </c>
      <c r="D7" s="2">
        <v>119</v>
      </c>
      <c r="E7" s="2">
        <v>2.0702853170000002</v>
      </c>
      <c r="F7" s="13">
        <v>1.6600000000000001E-17</v>
      </c>
      <c r="G7" s="13">
        <v>16.8</v>
      </c>
      <c r="H7" s="2" t="s">
        <v>423</v>
      </c>
      <c r="I7" s="2">
        <v>1966</v>
      </c>
      <c r="J7" s="2">
        <v>183</v>
      </c>
      <c r="K7" s="2">
        <v>5738</v>
      </c>
      <c r="L7" s="2">
        <v>1.8978980000000001</v>
      </c>
      <c r="M7" s="13">
        <v>3.2100000000000001E-15</v>
      </c>
      <c r="N7" s="13">
        <v>8.0200000000000002E-16</v>
      </c>
      <c r="O7" s="13">
        <v>2.07E-14</v>
      </c>
    </row>
    <row r="8" spans="1:15" ht="18" customHeight="1">
      <c r="A8" s="8" t="s">
        <v>124</v>
      </c>
      <c r="B8" s="2" t="s">
        <v>14</v>
      </c>
      <c r="C8" s="2" t="s">
        <v>19</v>
      </c>
      <c r="D8" s="2">
        <v>93</v>
      </c>
      <c r="E8" s="2">
        <v>1.617954071</v>
      </c>
      <c r="F8" s="13">
        <v>8.0600000000000006E-17</v>
      </c>
      <c r="G8" s="13">
        <v>16.100000000000001</v>
      </c>
      <c r="H8" s="2" t="s">
        <v>424</v>
      </c>
      <c r="I8" s="2">
        <v>1966</v>
      </c>
      <c r="J8" s="2">
        <v>133</v>
      </c>
      <c r="K8" s="2">
        <v>5738</v>
      </c>
      <c r="L8" s="2">
        <v>2.0408369999999998</v>
      </c>
      <c r="M8" s="13">
        <v>2.1399999999999999E-14</v>
      </c>
      <c r="N8" s="13">
        <v>4.3299999999999998E-15</v>
      </c>
      <c r="O8" s="13">
        <v>1.3299999999999999E-13</v>
      </c>
    </row>
    <row r="9" spans="1:15" ht="18" customHeight="1">
      <c r="A9" s="8" t="s">
        <v>124</v>
      </c>
      <c r="B9" s="2" t="s">
        <v>14</v>
      </c>
      <c r="C9" s="2" t="s">
        <v>21</v>
      </c>
      <c r="D9" s="2">
        <v>114</v>
      </c>
      <c r="E9" s="2">
        <v>1.983298539</v>
      </c>
      <c r="F9" s="13">
        <v>6.3299999999999999E-15</v>
      </c>
      <c r="G9" s="13">
        <v>14.2</v>
      </c>
      <c r="H9" s="2" t="s">
        <v>425</v>
      </c>
      <c r="I9" s="2">
        <v>1966</v>
      </c>
      <c r="J9" s="2">
        <v>182</v>
      </c>
      <c r="K9" s="2">
        <v>5738</v>
      </c>
      <c r="L9" s="2">
        <v>1.828144</v>
      </c>
      <c r="M9" s="13">
        <v>1.2200000000000001E-12</v>
      </c>
      <c r="N9" s="13">
        <v>2.0399999999999999E-13</v>
      </c>
      <c r="O9" s="13">
        <v>7.8799999999999995E-12</v>
      </c>
    </row>
    <row r="10" spans="1:15" ht="18" customHeight="1">
      <c r="A10" s="8" t="s">
        <v>124</v>
      </c>
      <c r="B10" s="2" t="s">
        <v>14</v>
      </c>
      <c r="C10" s="2" t="s">
        <v>20</v>
      </c>
      <c r="D10" s="2">
        <v>39</v>
      </c>
      <c r="E10" s="2">
        <v>0.67849686799999998</v>
      </c>
      <c r="F10" s="13">
        <v>3.6899999999999999E-14</v>
      </c>
      <c r="G10" s="13">
        <v>13.4</v>
      </c>
      <c r="H10" s="2" t="s">
        <v>426</v>
      </c>
      <c r="I10" s="2">
        <v>1966</v>
      </c>
      <c r="J10" s="2">
        <v>42</v>
      </c>
      <c r="K10" s="2">
        <v>5738</v>
      </c>
      <c r="L10" s="2">
        <v>2.7101440000000001</v>
      </c>
      <c r="M10" s="13">
        <v>7.1100000000000002E-12</v>
      </c>
      <c r="N10" s="13">
        <v>1.0200000000000001E-12</v>
      </c>
      <c r="O10" s="13">
        <v>4.5899999999999998E-11</v>
      </c>
    </row>
    <row r="11" spans="1:15" ht="18" customHeight="1">
      <c r="A11" s="8" t="s">
        <v>124</v>
      </c>
      <c r="B11" s="2" t="s">
        <v>14</v>
      </c>
      <c r="C11" s="2" t="s">
        <v>23</v>
      </c>
      <c r="D11" s="2">
        <v>30</v>
      </c>
      <c r="E11" s="2">
        <v>0.52192066800000003</v>
      </c>
      <c r="F11" s="13">
        <v>5.8400000000000002E-12</v>
      </c>
      <c r="G11" s="13">
        <v>11.2</v>
      </c>
      <c r="H11" s="2" t="s">
        <v>427</v>
      </c>
      <c r="I11" s="2">
        <v>1966</v>
      </c>
      <c r="J11" s="2">
        <v>31</v>
      </c>
      <c r="K11" s="2">
        <v>5738</v>
      </c>
      <c r="L11" s="2">
        <v>2.824468</v>
      </c>
      <c r="M11" s="13">
        <v>1.13E-9</v>
      </c>
      <c r="N11" s="13">
        <v>1.41E-10</v>
      </c>
      <c r="O11" s="13">
        <v>7.2799999999999997E-9</v>
      </c>
    </row>
    <row r="12" spans="1:15" ht="18" customHeight="1">
      <c r="A12" s="8" t="s">
        <v>124</v>
      </c>
      <c r="B12" s="2" t="s">
        <v>14</v>
      </c>
      <c r="C12" s="2" t="s">
        <v>27</v>
      </c>
      <c r="D12" s="2">
        <v>40</v>
      </c>
      <c r="E12" s="2">
        <v>0.69589422400000001</v>
      </c>
      <c r="F12" s="13">
        <v>7.0899999999999999E-12</v>
      </c>
      <c r="G12" s="13">
        <v>11.1</v>
      </c>
      <c r="H12" s="2" t="s">
        <v>428</v>
      </c>
      <c r="I12" s="2">
        <v>1966</v>
      </c>
      <c r="J12" s="2">
        <v>47</v>
      </c>
      <c r="K12" s="2">
        <v>5738</v>
      </c>
      <c r="L12" s="2">
        <v>2.4839289999999998</v>
      </c>
      <c r="M12" s="13">
        <v>1.37E-9</v>
      </c>
      <c r="N12" s="13">
        <v>1.5199999999999999E-10</v>
      </c>
      <c r="O12" s="13">
        <v>8.8300000000000003E-9</v>
      </c>
    </row>
    <row r="13" spans="1:15" ht="18" customHeight="1">
      <c r="A13" s="8" t="s">
        <v>124</v>
      </c>
      <c r="B13" s="2" t="s">
        <v>14</v>
      </c>
      <c r="C13" s="2" t="s">
        <v>22</v>
      </c>
      <c r="D13" s="2">
        <v>46</v>
      </c>
      <c r="E13" s="2">
        <v>0.80027835800000002</v>
      </c>
      <c r="F13" s="13">
        <v>1.0700000000000001E-10</v>
      </c>
      <c r="G13" s="13">
        <v>9.9700000000000006</v>
      </c>
      <c r="H13" s="2" t="s">
        <v>429</v>
      </c>
      <c r="I13" s="2">
        <v>1966</v>
      </c>
      <c r="J13" s="2">
        <v>60</v>
      </c>
      <c r="K13" s="2">
        <v>5738</v>
      </c>
      <c r="L13" s="2">
        <v>2.237606</v>
      </c>
      <c r="M13" s="13">
        <v>2.07E-8</v>
      </c>
      <c r="N13" s="13">
        <v>2.0700000000000001E-9</v>
      </c>
      <c r="O13" s="13">
        <v>1.3400000000000001E-7</v>
      </c>
    </row>
    <row r="14" spans="1:15" ht="18" customHeight="1">
      <c r="A14" s="8" t="s">
        <v>124</v>
      </c>
      <c r="B14" s="2" t="s">
        <v>14</v>
      </c>
      <c r="C14" s="2" t="s">
        <v>24</v>
      </c>
      <c r="D14" s="2">
        <v>38</v>
      </c>
      <c r="E14" s="2">
        <v>0.66109951300000003</v>
      </c>
      <c r="F14" s="13">
        <v>1.4600000000000001E-10</v>
      </c>
      <c r="G14" s="13">
        <v>9.83</v>
      </c>
      <c r="H14" s="2" t="s">
        <v>430</v>
      </c>
      <c r="I14" s="2">
        <v>1966</v>
      </c>
      <c r="J14" s="2">
        <v>46</v>
      </c>
      <c r="K14" s="2">
        <v>5738</v>
      </c>
      <c r="L14" s="2">
        <v>2.4110309999999999</v>
      </c>
      <c r="M14" s="13">
        <v>2.8200000000000001E-8</v>
      </c>
      <c r="N14" s="13">
        <v>2.57E-9</v>
      </c>
      <c r="O14" s="13">
        <v>1.8199999999999999E-7</v>
      </c>
    </row>
    <row r="15" spans="1:15" ht="18" customHeight="1">
      <c r="A15" s="8" t="s">
        <v>124</v>
      </c>
      <c r="B15" s="2" t="s">
        <v>14</v>
      </c>
      <c r="C15" s="2" t="s">
        <v>26</v>
      </c>
      <c r="D15" s="2">
        <v>37</v>
      </c>
      <c r="E15" s="2">
        <v>0.643702157</v>
      </c>
      <c r="F15" s="13">
        <v>1.08E-9</v>
      </c>
      <c r="G15" s="13">
        <v>8.9700000000000006</v>
      </c>
      <c r="H15" s="2" t="s">
        <v>431</v>
      </c>
      <c r="I15" s="2">
        <v>1966</v>
      </c>
      <c r="J15" s="2">
        <v>46</v>
      </c>
      <c r="K15" s="2">
        <v>5738</v>
      </c>
      <c r="L15" s="2">
        <v>2.3475830000000002</v>
      </c>
      <c r="M15" s="13">
        <v>2.0800000000000001E-7</v>
      </c>
      <c r="N15" s="13">
        <v>1.7299999999999999E-8</v>
      </c>
      <c r="O15" s="13">
        <v>1.3400000000000001E-6</v>
      </c>
    </row>
    <row r="16" spans="1:15" ht="18" customHeight="1">
      <c r="A16" s="8" t="s">
        <v>124</v>
      </c>
      <c r="B16" s="2" t="s">
        <v>14</v>
      </c>
      <c r="C16" s="2" t="s">
        <v>25</v>
      </c>
      <c r="D16" s="2">
        <v>73</v>
      </c>
      <c r="E16" s="2">
        <v>1.270006959</v>
      </c>
      <c r="F16" s="13">
        <v>3.0699999999999999E-9</v>
      </c>
      <c r="G16" s="13">
        <v>8.51</v>
      </c>
      <c r="H16" s="2" t="s">
        <v>432</v>
      </c>
      <c r="I16" s="2">
        <v>1966</v>
      </c>
      <c r="J16" s="2">
        <v>119</v>
      </c>
      <c r="K16" s="2">
        <v>5738</v>
      </c>
      <c r="L16" s="2">
        <v>1.7904119999999999</v>
      </c>
      <c r="M16" s="13">
        <v>5.9299999999999998E-7</v>
      </c>
      <c r="N16" s="13">
        <v>4.5599999999999998E-8</v>
      </c>
      <c r="O16" s="13">
        <v>3.8299999999999998E-6</v>
      </c>
    </row>
    <row r="17" spans="1:15" ht="18" customHeight="1">
      <c r="A17" s="8" t="s">
        <v>124</v>
      </c>
      <c r="B17" s="2" t="s">
        <v>14</v>
      </c>
      <c r="C17" s="2" t="s">
        <v>32</v>
      </c>
      <c r="D17" s="2">
        <v>30</v>
      </c>
      <c r="E17" s="2">
        <v>0.52192066800000003</v>
      </c>
      <c r="F17" s="13">
        <v>4.1700000000000003E-9</v>
      </c>
      <c r="G17" s="13">
        <v>8.3800000000000008</v>
      </c>
      <c r="H17" s="2" t="s">
        <v>433</v>
      </c>
      <c r="I17" s="2">
        <v>1966</v>
      </c>
      <c r="J17" s="2">
        <v>35</v>
      </c>
      <c r="K17" s="2">
        <v>5738</v>
      </c>
      <c r="L17" s="2">
        <v>2.501671</v>
      </c>
      <c r="M17" s="13">
        <v>8.0599999999999999E-7</v>
      </c>
      <c r="N17" s="13">
        <v>5.76E-8</v>
      </c>
      <c r="O17" s="13">
        <v>5.2000000000000002E-6</v>
      </c>
    </row>
    <row r="18" spans="1:15" ht="18" customHeight="1">
      <c r="A18" s="8" t="s">
        <v>124</v>
      </c>
      <c r="B18" s="2" t="s">
        <v>14</v>
      </c>
      <c r="C18" s="2" t="s">
        <v>28</v>
      </c>
      <c r="D18" s="2">
        <v>29</v>
      </c>
      <c r="E18" s="2">
        <v>0.504523312</v>
      </c>
      <c r="F18" s="13">
        <v>7.4000000000000001E-7</v>
      </c>
      <c r="G18" s="13">
        <v>6.13</v>
      </c>
      <c r="H18" s="2" t="s">
        <v>434</v>
      </c>
      <c r="I18" s="2">
        <v>1966</v>
      </c>
      <c r="J18" s="2">
        <v>38</v>
      </c>
      <c r="K18" s="2">
        <v>5738</v>
      </c>
      <c r="L18" s="2">
        <v>2.2273649999999998</v>
      </c>
      <c r="M18" s="13">
        <v>1.4300000000000001E-4</v>
      </c>
      <c r="N18" s="13">
        <v>9.5200000000000003E-6</v>
      </c>
      <c r="O18" s="13">
        <v>9.2199999999999997E-4</v>
      </c>
    </row>
    <row r="19" spans="1:15" ht="18" customHeight="1">
      <c r="A19" s="8" t="s">
        <v>124</v>
      </c>
      <c r="B19" s="2" t="s">
        <v>14</v>
      </c>
      <c r="C19" s="2" t="s">
        <v>29</v>
      </c>
      <c r="D19" s="2">
        <v>57</v>
      </c>
      <c r="E19" s="2">
        <v>0.99164926900000006</v>
      </c>
      <c r="F19" s="13">
        <v>2.4200000000000001E-6</v>
      </c>
      <c r="G19" s="13">
        <v>5.62</v>
      </c>
      <c r="H19" s="2" t="s">
        <v>435</v>
      </c>
      <c r="I19" s="2">
        <v>1966</v>
      </c>
      <c r="J19" s="2">
        <v>98</v>
      </c>
      <c r="K19" s="2">
        <v>5738</v>
      </c>
      <c r="L19" s="2">
        <v>1.6975629999999999</v>
      </c>
      <c r="M19" s="13">
        <v>4.6700000000000002E-4</v>
      </c>
      <c r="N19" s="13">
        <v>2.9200000000000002E-5</v>
      </c>
      <c r="O19" s="2">
        <v>3.0140000000000002E-3</v>
      </c>
    </row>
    <row r="20" spans="1:15" ht="18" customHeight="1">
      <c r="A20" s="8" t="s">
        <v>124</v>
      </c>
      <c r="B20" s="2" t="s">
        <v>14</v>
      </c>
      <c r="C20" s="2" t="s">
        <v>42</v>
      </c>
      <c r="D20" s="2">
        <v>56</v>
      </c>
      <c r="E20" s="2">
        <v>0.974251914</v>
      </c>
      <c r="F20" s="13">
        <v>2.6599999999999999E-6</v>
      </c>
      <c r="G20" s="13">
        <v>5.57</v>
      </c>
      <c r="H20" s="2" t="s">
        <v>436</v>
      </c>
      <c r="I20" s="2">
        <v>1966</v>
      </c>
      <c r="J20" s="2">
        <v>96</v>
      </c>
      <c r="K20" s="2">
        <v>5738</v>
      </c>
      <c r="L20" s="2">
        <v>1.702526</v>
      </c>
      <c r="M20" s="13">
        <v>5.1400000000000003E-4</v>
      </c>
      <c r="N20" s="13">
        <v>3.0199999999999999E-5</v>
      </c>
      <c r="O20" s="2">
        <v>3.3170000000000001E-3</v>
      </c>
    </row>
    <row r="21" spans="1:15" ht="18" customHeight="1">
      <c r="A21" s="8" t="s">
        <v>124</v>
      </c>
      <c r="B21" s="2" t="s">
        <v>14</v>
      </c>
      <c r="C21" s="2" t="s">
        <v>31</v>
      </c>
      <c r="D21" s="2">
        <v>31</v>
      </c>
      <c r="E21" s="2">
        <v>0.53931802399999995</v>
      </c>
      <c r="F21" s="13">
        <v>8.5399999999999996E-6</v>
      </c>
      <c r="G21" s="13">
        <v>5.07</v>
      </c>
      <c r="H21" s="2" t="s">
        <v>437</v>
      </c>
      <c r="I21" s="2">
        <v>1966</v>
      </c>
      <c r="J21" s="2">
        <v>45</v>
      </c>
      <c r="K21" s="2">
        <v>5738</v>
      </c>
      <c r="L21" s="2">
        <v>2.010602</v>
      </c>
      <c r="M21" s="2">
        <v>1.6459999999999999E-3</v>
      </c>
      <c r="N21" s="13">
        <v>9.1500000000000001E-5</v>
      </c>
      <c r="O21" s="2">
        <v>1.0635E-2</v>
      </c>
    </row>
    <row r="22" spans="1:15" ht="18" customHeight="1">
      <c r="A22" s="8" t="s">
        <v>124</v>
      </c>
      <c r="B22" s="2" t="s">
        <v>14</v>
      </c>
      <c r="C22" s="2" t="s">
        <v>30</v>
      </c>
      <c r="D22" s="2">
        <v>69</v>
      </c>
      <c r="E22" s="2">
        <v>1.2004175370000001</v>
      </c>
      <c r="F22" s="13">
        <v>1.42E-5</v>
      </c>
      <c r="G22" s="13">
        <v>4.8499999999999996</v>
      </c>
      <c r="H22" s="2" t="s">
        <v>438</v>
      </c>
      <c r="I22" s="2">
        <v>1966</v>
      </c>
      <c r="J22" s="2">
        <v>130</v>
      </c>
      <c r="K22" s="2">
        <v>5738</v>
      </c>
      <c r="L22" s="2">
        <v>1.549112</v>
      </c>
      <c r="M22" s="2">
        <v>2.7369999999999998E-3</v>
      </c>
      <c r="N22" s="13">
        <v>1.44E-4</v>
      </c>
      <c r="O22" s="2">
        <v>1.7693E-2</v>
      </c>
    </row>
    <row r="23" spans="1:15" ht="18" customHeight="1">
      <c r="A23" s="8" t="s">
        <v>124</v>
      </c>
      <c r="B23" s="2" t="s">
        <v>14</v>
      </c>
      <c r="C23" s="2" t="s">
        <v>40</v>
      </c>
      <c r="D23" s="2">
        <v>68</v>
      </c>
      <c r="E23" s="2">
        <v>1.1830201810000001</v>
      </c>
      <c r="F23" s="13">
        <v>1.59E-5</v>
      </c>
      <c r="G23" s="13">
        <v>4.8</v>
      </c>
      <c r="H23" s="2" t="s">
        <v>439</v>
      </c>
      <c r="I23" s="2">
        <v>1966</v>
      </c>
      <c r="J23" s="2">
        <v>128</v>
      </c>
      <c r="K23" s="2">
        <v>5738</v>
      </c>
      <c r="L23" s="2">
        <v>1.5505150000000001</v>
      </c>
      <c r="M23" s="2">
        <v>3.068E-3</v>
      </c>
      <c r="N23" s="13">
        <v>1.54E-4</v>
      </c>
      <c r="O23" s="2">
        <v>1.9838999999999999E-2</v>
      </c>
    </row>
    <row r="24" spans="1:15" ht="18" customHeight="1">
      <c r="A24" s="8" t="s">
        <v>124</v>
      </c>
      <c r="B24" s="2" t="s">
        <v>14</v>
      </c>
      <c r="C24" s="2" t="s">
        <v>35</v>
      </c>
      <c r="D24" s="2">
        <v>62</v>
      </c>
      <c r="E24" s="2">
        <v>1.078636047</v>
      </c>
      <c r="F24" s="13">
        <v>2.23E-5</v>
      </c>
      <c r="G24" s="13">
        <v>4.6500000000000004</v>
      </c>
      <c r="H24" s="2" t="s">
        <v>440</v>
      </c>
      <c r="I24" s="2">
        <v>1966</v>
      </c>
      <c r="J24" s="2">
        <v>115</v>
      </c>
      <c r="K24" s="2">
        <v>5738</v>
      </c>
      <c r="L24" s="2">
        <v>1.573515</v>
      </c>
      <c r="M24" s="2">
        <v>4.3010000000000001E-3</v>
      </c>
      <c r="N24" s="13">
        <v>2.05E-4</v>
      </c>
      <c r="O24" s="2">
        <v>2.7826E-2</v>
      </c>
    </row>
    <row r="25" spans="1:15" ht="18" customHeight="1">
      <c r="A25" s="8" t="s">
        <v>124</v>
      </c>
      <c r="B25" s="2" t="s">
        <v>14</v>
      </c>
      <c r="C25" s="2" t="s">
        <v>56</v>
      </c>
      <c r="D25" s="2">
        <v>97</v>
      </c>
      <c r="E25" s="2">
        <v>1.687543493</v>
      </c>
      <c r="F25" s="13">
        <v>4.9700000000000002E-5</v>
      </c>
      <c r="G25" s="13">
        <v>4.3</v>
      </c>
      <c r="H25" s="2" t="s">
        <v>441</v>
      </c>
      <c r="I25" s="2">
        <v>1966</v>
      </c>
      <c r="J25" s="2">
        <v>202</v>
      </c>
      <c r="K25" s="2">
        <v>5738</v>
      </c>
      <c r="L25" s="2">
        <v>1.4015139999999999</v>
      </c>
      <c r="M25" s="2">
        <v>9.5519999999999997E-3</v>
      </c>
      <c r="N25" s="13">
        <v>4.3600000000000003E-4</v>
      </c>
      <c r="O25" s="2">
        <v>6.1949999999999998E-2</v>
      </c>
    </row>
    <row r="26" spans="1:15" ht="18" customHeight="1">
      <c r="A26" s="8" t="s">
        <v>124</v>
      </c>
      <c r="B26" s="2" t="s">
        <v>14</v>
      </c>
      <c r="C26" s="2" t="s">
        <v>63</v>
      </c>
      <c r="D26" s="2">
        <v>20</v>
      </c>
      <c r="E26" s="2">
        <v>0.347947112</v>
      </c>
      <c r="F26" s="13">
        <v>5.8699999999999997E-5</v>
      </c>
      <c r="G26" s="13">
        <v>4.2300000000000004</v>
      </c>
      <c r="H26" s="2" t="s">
        <v>442</v>
      </c>
      <c r="I26" s="2">
        <v>1966</v>
      </c>
      <c r="J26" s="2">
        <v>26</v>
      </c>
      <c r="K26" s="2">
        <v>5738</v>
      </c>
      <c r="L26" s="2">
        <v>2.2450899999999998</v>
      </c>
      <c r="M26" s="2">
        <v>1.1259999999999999E-2</v>
      </c>
      <c r="N26" s="13">
        <v>4.9200000000000003E-4</v>
      </c>
      <c r="O26" s="2">
        <v>7.3084999999999997E-2</v>
      </c>
    </row>
    <row r="27" spans="1:15" ht="18" customHeight="1">
      <c r="A27" s="8" t="s">
        <v>124</v>
      </c>
      <c r="B27" s="2" t="s">
        <v>14</v>
      </c>
      <c r="C27" s="2" t="s">
        <v>34</v>
      </c>
      <c r="D27" s="2">
        <v>22</v>
      </c>
      <c r="E27" s="2">
        <v>0.38274182299999998</v>
      </c>
      <c r="F27" s="13">
        <v>6.6799999999999997E-5</v>
      </c>
      <c r="G27" s="13">
        <v>4.18</v>
      </c>
      <c r="H27" s="2" t="s">
        <v>443</v>
      </c>
      <c r="I27" s="2">
        <v>1966</v>
      </c>
      <c r="J27" s="2">
        <v>30</v>
      </c>
      <c r="K27" s="2">
        <v>5738</v>
      </c>
      <c r="L27" s="2">
        <v>2.1403189999999999</v>
      </c>
      <c r="M27" s="2">
        <v>1.2806E-2</v>
      </c>
      <c r="N27" s="13">
        <v>5.3700000000000004E-4</v>
      </c>
      <c r="O27" s="2">
        <v>8.3181000000000005E-2</v>
      </c>
    </row>
    <row r="28" spans="1:15" ht="18" customHeight="1">
      <c r="A28" s="8" t="s">
        <v>124</v>
      </c>
      <c r="B28" s="2" t="s">
        <v>14</v>
      </c>
      <c r="C28" s="2" t="s">
        <v>33</v>
      </c>
      <c r="D28" s="2">
        <v>70</v>
      </c>
      <c r="E28" s="2">
        <v>1.217814892</v>
      </c>
      <c r="F28" s="13">
        <v>8.25E-5</v>
      </c>
      <c r="G28" s="13">
        <v>4.08</v>
      </c>
      <c r="H28" s="2" t="s">
        <v>444</v>
      </c>
      <c r="I28" s="2">
        <v>1966</v>
      </c>
      <c r="J28" s="2">
        <v>138</v>
      </c>
      <c r="K28" s="2">
        <v>5738</v>
      </c>
      <c r="L28" s="2">
        <v>1.4804580000000001</v>
      </c>
      <c r="M28" s="2">
        <v>1.5788E-2</v>
      </c>
      <c r="N28" s="13">
        <v>6.3599999999999996E-4</v>
      </c>
      <c r="O28" s="2">
        <v>0.10269300000000001</v>
      </c>
    </row>
    <row r="29" spans="1:15" ht="18" customHeight="1">
      <c r="A29" s="8" t="s">
        <v>124</v>
      </c>
      <c r="B29" s="2" t="s">
        <v>14</v>
      </c>
      <c r="C29" s="2" t="s">
        <v>44</v>
      </c>
      <c r="D29" s="2">
        <v>40</v>
      </c>
      <c r="E29" s="2">
        <v>0.69589422400000001</v>
      </c>
      <c r="F29" s="13">
        <v>1.7200000000000001E-4</v>
      </c>
      <c r="G29" s="13">
        <v>3.76</v>
      </c>
      <c r="H29" s="2" t="s">
        <v>445</v>
      </c>
      <c r="I29" s="2">
        <v>1966</v>
      </c>
      <c r="J29" s="2">
        <v>70</v>
      </c>
      <c r="K29" s="2">
        <v>5738</v>
      </c>
      <c r="L29" s="2">
        <v>1.667781</v>
      </c>
      <c r="M29" s="2">
        <v>3.2656999999999999E-2</v>
      </c>
      <c r="N29" s="2">
        <v>1.276E-3</v>
      </c>
      <c r="O29" s="2">
        <v>0.21413599999999999</v>
      </c>
    </row>
    <row r="30" spans="1:15" ht="18" customHeight="1">
      <c r="A30" s="8" t="s">
        <v>124</v>
      </c>
      <c r="B30" s="2" t="s">
        <v>14</v>
      </c>
      <c r="C30" s="2" t="s">
        <v>52</v>
      </c>
      <c r="D30" s="2">
        <v>28</v>
      </c>
      <c r="E30" s="2">
        <v>0.487125957</v>
      </c>
      <c r="F30" s="13">
        <v>2.04E-4</v>
      </c>
      <c r="G30" s="13">
        <v>3.69</v>
      </c>
      <c r="H30" s="2" t="s">
        <v>446</v>
      </c>
      <c r="I30" s="2">
        <v>1966</v>
      </c>
      <c r="J30" s="2">
        <v>44</v>
      </c>
      <c r="K30" s="2">
        <v>5738</v>
      </c>
      <c r="L30" s="2">
        <v>1.8573010000000001</v>
      </c>
      <c r="M30" s="2">
        <v>3.8610999999999999E-2</v>
      </c>
      <c r="N30" s="2">
        <v>1.457E-3</v>
      </c>
      <c r="O30" s="2">
        <v>0.25390499999999999</v>
      </c>
    </row>
    <row r="31" spans="1:15" ht="18" customHeight="1">
      <c r="A31" s="8" t="s">
        <v>124</v>
      </c>
      <c r="B31" s="2" t="s">
        <v>14</v>
      </c>
      <c r="C31" s="2" t="s">
        <v>41</v>
      </c>
      <c r="D31" s="2">
        <v>17</v>
      </c>
      <c r="E31" s="2">
        <v>0.29575504499999999</v>
      </c>
      <c r="F31" s="13">
        <v>2.5500000000000002E-4</v>
      </c>
      <c r="G31" s="13">
        <v>3.59</v>
      </c>
      <c r="H31" s="2" t="s">
        <v>447</v>
      </c>
      <c r="I31" s="2">
        <v>1966</v>
      </c>
      <c r="J31" s="2">
        <v>22</v>
      </c>
      <c r="K31" s="2">
        <v>5738</v>
      </c>
      <c r="L31" s="2">
        <v>2.2552949999999998</v>
      </c>
      <c r="M31" s="2">
        <v>4.8039999999999999E-2</v>
      </c>
      <c r="N31" s="2">
        <v>1.7570000000000001E-3</v>
      </c>
      <c r="O31" s="2">
        <v>0.317359</v>
      </c>
    </row>
    <row r="32" spans="1:15" ht="18" customHeight="1">
      <c r="A32" s="8" t="s">
        <v>124</v>
      </c>
      <c r="B32" s="2" t="s">
        <v>14</v>
      </c>
      <c r="C32" s="2" t="s">
        <v>36</v>
      </c>
      <c r="D32" s="2">
        <v>100</v>
      </c>
      <c r="E32" s="2">
        <v>1.73973556</v>
      </c>
      <c r="F32" s="13">
        <v>2.6600000000000001E-4</v>
      </c>
      <c r="G32" s="13">
        <v>3.58</v>
      </c>
      <c r="H32" s="2" t="s">
        <v>448</v>
      </c>
      <c r="I32" s="2">
        <v>1966</v>
      </c>
      <c r="J32" s="2">
        <v>217</v>
      </c>
      <c r="K32" s="2">
        <v>5738</v>
      </c>
      <c r="L32" s="2">
        <v>1.3449850000000001</v>
      </c>
      <c r="M32" s="2">
        <v>5.0048000000000002E-2</v>
      </c>
      <c r="N32" s="2">
        <v>1.769E-3</v>
      </c>
      <c r="O32" s="2">
        <v>0.33094600000000002</v>
      </c>
    </row>
    <row r="33" spans="1:15" ht="18" customHeight="1">
      <c r="A33" s="8" t="s">
        <v>124</v>
      </c>
      <c r="B33" s="2" t="s">
        <v>14</v>
      </c>
      <c r="C33" s="2" t="s">
        <v>65</v>
      </c>
      <c r="D33" s="2">
        <v>27</v>
      </c>
      <c r="E33" s="2">
        <v>0.46972860100000002</v>
      </c>
      <c r="F33" s="13">
        <v>3.7300000000000001E-4</v>
      </c>
      <c r="G33" s="13">
        <v>3.43</v>
      </c>
      <c r="H33" s="2" t="s">
        <v>449</v>
      </c>
      <c r="I33" s="2">
        <v>1966</v>
      </c>
      <c r="J33" s="2">
        <v>43</v>
      </c>
      <c r="K33" s="2">
        <v>5738</v>
      </c>
      <c r="L33" s="2">
        <v>1.8326199999999999</v>
      </c>
      <c r="M33" s="2">
        <v>6.9533999999999999E-2</v>
      </c>
      <c r="N33" s="2">
        <v>2.3990000000000001E-3</v>
      </c>
      <c r="O33" s="2">
        <v>0.464231</v>
      </c>
    </row>
    <row r="34" spans="1:15" ht="18" customHeight="1">
      <c r="A34" s="8" t="s">
        <v>124</v>
      </c>
      <c r="B34" s="2" t="s">
        <v>14</v>
      </c>
      <c r="C34" s="2" t="s">
        <v>38</v>
      </c>
      <c r="D34" s="2">
        <v>26</v>
      </c>
      <c r="E34" s="2">
        <v>0.45233124600000002</v>
      </c>
      <c r="F34" s="13">
        <v>4.0299999999999998E-4</v>
      </c>
      <c r="G34" s="13">
        <v>3.4</v>
      </c>
      <c r="H34" s="2" t="s">
        <v>450</v>
      </c>
      <c r="I34" s="2">
        <v>1966</v>
      </c>
      <c r="J34" s="2">
        <v>41</v>
      </c>
      <c r="K34" s="2">
        <v>5738</v>
      </c>
      <c r="L34" s="2">
        <v>1.85083</v>
      </c>
      <c r="M34" s="2">
        <v>7.4774999999999994E-2</v>
      </c>
      <c r="N34" s="2">
        <v>2.5040000000000001E-3</v>
      </c>
      <c r="O34" s="2">
        <v>0.50052099999999999</v>
      </c>
    </row>
    <row r="35" spans="1:15" ht="18" customHeight="1">
      <c r="A35" s="8" t="s">
        <v>124</v>
      </c>
      <c r="B35" s="2" t="s">
        <v>14</v>
      </c>
      <c r="C35" s="2" t="s">
        <v>43</v>
      </c>
      <c r="D35" s="2">
        <v>38</v>
      </c>
      <c r="E35" s="2">
        <v>0.66109951300000003</v>
      </c>
      <c r="F35" s="13">
        <v>9.810000000000001E-4</v>
      </c>
      <c r="G35" s="13">
        <v>3.01</v>
      </c>
      <c r="H35" s="2" t="s">
        <v>451</v>
      </c>
      <c r="I35" s="2">
        <v>1966</v>
      </c>
      <c r="J35" s="2">
        <v>70</v>
      </c>
      <c r="K35" s="2">
        <v>5738</v>
      </c>
      <c r="L35" s="2">
        <v>1.584392</v>
      </c>
      <c r="M35" s="2">
        <v>0.17255999999999999</v>
      </c>
      <c r="N35" s="2">
        <v>5.9020000000000001E-3</v>
      </c>
      <c r="O35" s="2">
        <v>1.2155130000000001</v>
      </c>
    </row>
    <row r="36" spans="1:15" ht="18" customHeight="1">
      <c r="A36" s="8" t="s">
        <v>124</v>
      </c>
      <c r="B36" s="2" t="s">
        <v>14</v>
      </c>
      <c r="C36" s="2" t="s">
        <v>39</v>
      </c>
      <c r="D36" s="2">
        <v>13</v>
      </c>
      <c r="E36" s="2">
        <v>0.22616562300000001</v>
      </c>
      <c r="F36" s="2">
        <v>1.028143E-3</v>
      </c>
      <c r="G36" s="13">
        <v>2.99</v>
      </c>
      <c r="H36" s="2" t="s">
        <v>452</v>
      </c>
      <c r="I36" s="2">
        <v>1966</v>
      </c>
      <c r="J36" s="2">
        <v>16</v>
      </c>
      <c r="K36" s="2">
        <v>5738</v>
      </c>
      <c r="L36" s="2">
        <v>2.3713760000000002</v>
      </c>
      <c r="M36" s="2">
        <v>0.18006800000000001</v>
      </c>
      <c r="N36" s="2">
        <v>5.9979999999999999E-3</v>
      </c>
      <c r="O36" s="2">
        <v>1.27363</v>
      </c>
    </row>
    <row r="37" spans="1:15" ht="18" customHeight="1">
      <c r="A37" s="8" t="s">
        <v>124</v>
      </c>
      <c r="B37" s="2" t="s">
        <v>14</v>
      </c>
      <c r="C37" s="2" t="s">
        <v>67</v>
      </c>
      <c r="D37" s="2">
        <v>20</v>
      </c>
      <c r="E37" s="2">
        <v>0.347947112</v>
      </c>
      <c r="F37" s="2">
        <v>1.042842E-3</v>
      </c>
      <c r="G37" s="13">
        <v>2.98</v>
      </c>
      <c r="H37" s="2" t="s">
        <v>453</v>
      </c>
      <c r="I37" s="2">
        <v>1966</v>
      </c>
      <c r="J37" s="2">
        <v>30</v>
      </c>
      <c r="K37" s="2">
        <v>5738</v>
      </c>
      <c r="L37" s="2">
        <v>1.9457439999999999</v>
      </c>
      <c r="M37" s="2">
        <v>0.182393</v>
      </c>
      <c r="N37" s="2">
        <v>5.9049999999999997E-3</v>
      </c>
      <c r="O37" s="2">
        <v>1.2917289999999999</v>
      </c>
    </row>
    <row r="38" spans="1:15" ht="18" customHeight="1">
      <c r="A38" s="8" t="s">
        <v>124</v>
      </c>
      <c r="B38" s="2" t="s">
        <v>14</v>
      </c>
      <c r="C38" s="2" t="s">
        <v>50</v>
      </c>
      <c r="D38" s="2">
        <v>25</v>
      </c>
      <c r="E38" s="2">
        <v>0.43493388999999999</v>
      </c>
      <c r="F38" s="2">
        <v>1.199016E-3</v>
      </c>
      <c r="G38" s="13">
        <v>2.92</v>
      </c>
      <c r="H38" s="2" t="s">
        <v>454</v>
      </c>
      <c r="I38" s="2">
        <v>1966</v>
      </c>
      <c r="J38" s="2">
        <v>41</v>
      </c>
      <c r="K38" s="2">
        <v>5738</v>
      </c>
      <c r="L38" s="2">
        <v>1.779644</v>
      </c>
      <c r="M38" s="2">
        <v>0.20669599999999999</v>
      </c>
      <c r="N38" s="2">
        <v>6.594E-3</v>
      </c>
      <c r="O38" s="2">
        <v>1.483849</v>
      </c>
    </row>
    <row r="39" spans="1:15" ht="18" customHeight="1">
      <c r="A39" s="8" t="s">
        <v>124</v>
      </c>
      <c r="B39" s="2" t="s">
        <v>14</v>
      </c>
      <c r="C39" s="2" t="s">
        <v>51</v>
      </c>
      <c r="D39" s="2">
        <v>65</v>
      </c>
      <c r="E39" s="2">
        <v>1.1308281140000001</v>
      </c>
      <c r="F39" s="2">
        <v>1.199143E-3</v>
      </c>
      <c r="G39" s="13">
        <v>2.92</v>
      </c>
      <c r="H39" s="2" t="s">
        <v>455</v>
      </c>
      <c r="I39" s="2">
        <v>1966</v>
      </c>
      <c r="J39" s="2">
        <v>136</v>
      </c>
      <c r="K39" s="2">
        <v>5738</v>
      </c>
      <c r="L39" s="2">
        <v>1.394927</v>
      </c>
      <c r="M39" s="2">
        <v>0.20671600000000001</v>
      </c>
      <c r="N39" s="2">
        <v>6.4120000000000002E-3</v>
      </c>
      <c r="O39" s="2">
        <v>1.484005</v>
      </c>
    </row>
    <row r="40" spans="1:15" ht="18" customHeight="1">
      <c r="A40" s="8" t="s">
        <v>124</v>
      </c>
      <c r="B40" s="2" t="s">
        <v>14</v>
      </c>
      <c r="C40" s="2" t="s">
        <v>72</v>
      </c>
      <c r="D40" s="2">
        <v>73</v>
      </c>
      <c r="E40" s="2">
        <v>1.270006959</v>
      </c>
      <c r="F40" s="2">
        <v>1.4859789999999999E-3</v>
      </c>
      <c r="G40" s="13">
        <v>2.83</v>
      </c>
      <c r="H40" s="2" t="s">
        <v>456</v>
      </c>
      <c r="I40" s="2">
        <v>1966</v>
      </c>
      <c r="J40" s="2">
        <v>157</v>
      </c>
      <c r="K40" s="2">
        <v>5738</v>
      </c>
      <c r="L40" s="2">
        <v>1.357064</v>
      </c>
      <c r="M40" s="2">
        <v>0.24949399999999999</v>
      </c>
      <c r="N40" s="2">
        <v>7.7270000000000004E-3</v>
      </c>
      <c r="O40" s="2">
        <v>1.8359650000000001</v>
      </c>
    </row>
    <row r="41" spans="1:15" ht="18" customHeight="1">
      <c r="A41" s="8" t="s">
        <v>124</v>
      </c>
      <c r="B41" s="2" t="s">
        <v>14</v>
      </c>
      <c r="C41" s="2" t="s">
        <v>45</v>
      </c>
      <c r="D41" s="2">
        <v>10</v>
      </c>
      <c r="E41" s="2">
        <v>0.173973556</v>
      </c>
      <c r="F41" s="2">
        <v>1.692346E-3</v>
      </c>
      <c r="G41" s="13">
        <v>2.77</v>
      </c>
      <c r="H41" s="2" t="s">
        <v>457</v>
      </c>
      <c r="I41" s="2">
        <v>1966</v>
      </c>
      <c r="J41" s="2">
        <v>11</v>
      </c>
      <c r="K41" s="2">
        <v>5738</v>
      </c>
      <c r="L41" s="2">
        <v>2.6532879999999999</v>
      </c>
      <c r="M41" s="2">
        <v>0.27884399999999998</v>
      </c>
      <c r="N41" s="2">
        <v>8.5660000000000007E-3</v>
      </c>
      <c r="O41" s="2">
        <v>2.0884710000000002</v>
      </c>
    </row>
    <row r="42" spans="1:15" ht="18" customHeight="1">
      <c r="A42" s="8" t="s">
        <v>124</v>
      </c>
      <c r="B42" s="2" t="s">
        <v>14</v>
      </c>
      <c r="C42" s="2" t="s">
        <v>48</v>
      </c>
      <c r="D42" s="2">
        <v>13</v>
      </c>
      <c r="E42" s="2">
        <v>0.22616562300000001</v>
      </c>
      <c r="F42" s="2">
        <v>2.4074930000000001E-3</v>
      </c>
      <c r="G42" s="13">
        <v>2.62</v>
      </c>
      <c r="H42" s="2" t="s">
        <v>49</v>
      </c>
      <c r="I42" s="2">
        <v>1966</v>
      </c>
      <c r="J42" s="2">
        <v>17</v>
      </c>
      <c r="K42" s="2">
        <v>5738</v>
      </c>
      <c r="L42" s="2">
        <v>2.2318829999999998</v>
      </c>
      <c r="M42" s="2">
        <v>0.37199500000000002</v>
      </c>
      <c r="N42" s="2">
        <v>1.1858E-2</v>
      </c>
      <c r="O42" s="2">
        <v>2.9588920000000001</v>
      </c>
    </row>
    <row r="43" spans="1:15" ht="18" customHeight="1">
      <c r="A43" s="8" t="s">
        <v>124</v>
      </c>
      <c r="B43" s="2" t="s">
        <v>14</v>
      </c>
      <c r="C43" s="2" t="s">
        <v>37</v>
      </c>
      <c r="D43" s="2">
        <v>41</v>
      </c>
      <c r="E43" s="2">
        <v>0.71329158000000004</v>
      </c>
      <c r="F43" s="2">
        <v>2.4838669999999998E-3</v>
      </c>
      <c r="G43" s="13">
        <v>2.6</v>
      </c>
      <c r="H43" s="2" t="s">
        <v>458</v>
      </c>
      <c r="I43" s="2">
        <v>1966</v>
      </c>
      <c r="J43" s="2">
        <v>80</v>
      </c>
      <c r="K43" s="2">
        <v>5738</v>
      </c>
      <c r="L43" s="2">
        <v>1.4957910000000001</v>
      </c>
      <c r="M43" s="2">
        <v>0.38120599999999999</v>
      </c>
      <c r="N43" s="2">
        <v>1.1927999999999999E-2</v>
      </c>
      <c r="O43" s="2">
        <v>3.0514260000000002</v>
      </c>
    </row>
    <row r="44" spans="1:15" ht="18" customHeight="1">
      <c r="A44" s="8" t="s">
        <v>124</v>
      </c>
      <c r="B44" s="2" t="s">
        <v>14</v>
      </c>
      <c r="C44" s="2" t="s">
        <v>47</v>
      </c>
      <c r="D44" s="2">
        <v>39</v>
      </c>
      <c r="E44" s="2">
        <v>0.67849686799999998</v>
      </c>
      <c r="F44" s="2">
        <v>3.1511500000000001E-3</v>
      </c>
      <c r="G44" s="13">
        <v>2.5</v>
      </c>
      <c r="H44" s="2" t="s">
        <v>459</v>
      </c>
      <c r="I44" s="2">
        <v>1966</v>
      </c>
      <c r="J44" s="2">
        <v>76</v>
      </c>
      <c r="K44" s="2">
        <v>5738</v>
      </c>
      <c r="L44" s="2">
        <v>1.497711</v>
      </c>
      <c r="M44" s="2">
        <v>0.456177</v>
      </c>
      <c r="N44" s="2">
        <v>1.4747E-2</v>
      </c>
      <c r="O44" s="2">
        <v>3.8564590000000001</v>
      </c>
    </row>
    <row r="45" spans="1:15" ht="18" customHeight="1">
      <c r="A45" s="8" t="s">
        <v>124</v>
      </c>
      <c r="B45" s="2" t="s">
        <v>14</v>
      </c>
      <c r="C45" s="2" t="s">
        <v>57</v>
      </c>
      <c r="D45" s="2">
        <v>43</v>
      </c>
      <c r="E45" s="2">
        <v>0.74808629100000001</v>
      </c>
      <c r="F45" s="2">
        <v>4.4915709999999998E-3</v>
      </c>
      <c r="G45" s="13">
        <v>2.35</v>
      </c>
      <c r="H45" s="2" t="s">
        <v>460</v>
      </c>
      <c r="I45" s="2">
        <v>1966</v>
      </c>
      <c r="J45" s="2">
        <v>87</v>
      </c>
      <c r="K45" s="2">
        <v>5738</v>
      </c>
      <c r="L45" s="2">
        <v>1.4425349999999999</v>
      </c>
      <c r="M45" s="2">
        <v>0.58055599999999996</v>
      </c>
      <c r="N45" s="2">
        <v>2.0473999999999999E-2</v>
      </c>
      <c r="O45" s="2">
        <v>5.4550419999999997</v>
      </c>
    </row>
    <row r="46" spans="1:15" ht="18" customHeight="1">
      <c r="A46" s="8" t="s">
        <v>124</v>
      </c>
      <c r="B46" s="2" t="s">
        <v>14</v>
      </c>
      <c r="C46" s="2" t="s">
        <v>77</v>
      </c>
      <c r="D46" s="2">
        <v>12</v>
      </c>
      <c r="E46" s="2">
        <v>0.20876826700000001</v>
      </c>
      <c r="F46" s="2">
        <v>5.0673649999999999E-3</v>
      </c>
      <c r="G46" s="13">
        <v>2.2999999999999998</v>
      </c>
      <c r="H46" s="2" t="s">
        <v>461</v>
      </c>
      <c r="I46" s="2">
        <v>1966</v>
      </c>
      <c r="J46" s="2">
        <v>16</v>
      </c>
      <c r="K46" s="2">
        <v>5738</v>
      </c>
      <c r="L46" s="2">
        <v>2.1889620000000001</v>
      </c>
      <c r="M46" s="2">
        <v>0.62487199999999998</v>
      </c>
      <c r="N46" s="2">
        <v>2.2544000000000002E-2</v>
      </c>
      <c r="O46" s="2">
        <v>6.1341950000000001</v>
      </c>
    </row>
    <row r="47" spans="1:15" ht="18" customHeight="1">
      <c r="A47" s="8" t="s">
        <v>124</v>
      </c>
      <c r="B47" s="2" t="s">
        <v>14</v>
      </c>
      <c r="C47" s="2" t="s">
        <v>46</v>
      </c>
      <c r="D47" s="2">
        <v>25</v>
      </c>
      <c r="E47" s="2">
        <v>0.43493388999999999</v>
      </c>
      <c r="F47" s="2">
        <v>6.3619519999999997E-3</v>
      </c>
      <c r="G47" s="13">
        <v>2.2000000000000002</v>
      </c>
      <c r="H47" s="2" t="s">
        <v>462</v>
      </c>
      <c r="I47" s="2">
        <v>1966</v>
      </c>
      <c r="J47" s="2">
        <v>45</v>
      </c>
      <c r="K47" s="2">
        <v>5738</v>
      </c>
      <c r="L47" s="2">
        <v>1.621454</v>
      </c>
      <c r="M47" s="2">
        <v>0.70822700000000005</v>
      </c>
      <c r="N47" s="2">
        <v>2.7607E-2</v>
      </c>
      <c r="O47" s="2">
        <v>7.6448169999999998</v>
      </c>
    </row>
    <row r="48" spans="1:15" ht="18" customHeight="1">
      <c r="A48" s="8" t="s">
        <v>124</v>
      </c>
      <c r="B48" s="2" t="s">
        <v>14</v>
      </c>
      <c r="C48" s="2" t="s">
        <v>463</v>
      </c>
      <c r="D48" s="2">
        <v>17</v>
      </c>
      <c r="E48" s="2">
        <v>0.29575504499999999</v>
      </c>
      <c r="F48" s="2">
        <v>6.6733249999999999E-3</v>
      </c>
      <c r="G48" s="13">
        <v>2.1800000000000002</v>
      </c>
      <c r="H48" s="2" t="s">
        <v>464</v>
      </c>
      <c r="I48" s="2">
        <v>1966</v>
      </c>
      <c r="J48" s="2">
        <v>27</v>
      </c>
      <c r="K48" s="2">
        <v>5738</v>
      </c>
      <c r="L48" s="2">
        <v>1.837647</v>
      </c>
      <c r="M48" s="2">
        <v>0.72535300000000003</v>
      </c>
      <c r="N48" s="2">
        <v>2.8309000000000001E-2</v>
      </c>
      <c r="O48" s="2">
        <v>8.0047999999999995</v>
      </c>
    </row>
    <row r="49" spans="1:15" ht="18" customHeight="1">
      <c r="A49" s="8" t="s">
        <v>124</v>
      </c>
      <c r="B49" s="2" t="s">
        <v>14</v>
      </c>
      <c r="C49" s="2" t="s">
        <v>59</v>
      </c>
      <c r="D49" s="2">
        <v>36</v>
      </c>
      <c r="E49" s="2">
        <v>0.62630480200000005</v>
      </c>
      <c r="F49" s="2">
        <v>7.9222689999999991E-3</v>
      </c>
      <c r="G49" s="13">
        <v>2.1</v>
      </c>
      <c r="H49" s="2" t="s">
        <v>465</v>
      </c>
      <c r="I49" s="2">
        <v>1966</v>
      </c>
      <c r="J49" s="2">
        <v>72</v>
      </c>
      <c r="K49" s="2">
        <v>5738</v>
      </c>
      <c r="L49" s="2">
        <v>1.459308</v>
      </c>
      <c r="M49" s="2">
        <v>0.78456300000000001</v>
      </c>
      <c r="N49" s="2">
        <v>3.2821000000000003E-2</v>
      </c>
      <c r="O49" s="2">
        <v>9.4357869999999995</v>
      </c>
    </row>
    <row r="50" spans="1:15" ht="18" customHeight="1">
      <c r="A50" s="8" t="s">
        <v>124</v>
      </c>
      <c r="B50" s="2" t="s">
        <v>14</v>
      </c>
      <c r="C50" s="2" t="s">
        <v>64</v>
      </c>
      <c r="D50" s="2">
        <v>41</v>
      </c>
      <c r="E50" s="2">
        <v>0.71329158000000004</v>
      </c>
      <c r="F50" s="2">
        <v>9.3667909999999993E-3</v>
      </c>
      <c r="G50" s="13">
        <v>2.0299999999999998</v>
      </c>
      <c r="H50" s="2" t="s">
        <v>466</v>
      </c>
      <c r="I50" s="2">
        <v>1966</v>
      </c>
      <c r="J50" s="2">
        <v>85</v>
      </c>
      <c r="K50" s="2">
        <v>5738</v>
      </c>
      <c r="L50" s="2">
        <v>1.4078029999999999</v>
      </c>
      <c r="M50" s="2">
        <v>0.83737499999999998</v>
      </c>
      <c r="N50" s="2">
        <v>3.7907999999999997E-2</v>
      </c>
      <c r="O50" s="2">
        <v>11.06531</v>
      </c>
    </row>
    <row r="51" spans="1:15" ht="18" customHeight="1">
      <c r="A51" s="8" t="s">
        <v>124</v>
      </c>
      <c r="B51" s="2" t="s">
        <v>14</v>
      </c>
      <c r="C51" s="2" t="s">
        <v>66</v>
      </c>
      <c r="D51" s="2">
        <v>34</v>
      </c>
      <c r="E51" s="2">
        <v>0.59151008999999999</v>
      </c>
      <c r="F51" s="2">
        <v>1.0071675E-2</v>
      </c>
      <c r="G51" s="13">
        <v>2</v>
      </c>
      <c r="H51" s="2" t="s">
        <v>467</v>
      </c>
      <c r="I51" s="2">
        <v>1966</v>
      </c>
      <c r="J51" s="2">
        <v>68</v>
      </c>
      <c r="K51" s="2">
        <v>5738</v>
      </c>
      <c r="L51" s="2">
        <v>1.459308</v>
      </c>
      <c r="M51" s="2">
        <v>0.85824999999999996</v>
      </c>
      <c r="N51" s="2">
        <v>3.9884999999999997E-2</v>
      </c>
      <c r="O51" s="2">
        <v>11.85064</v>
      </c>
    </row>
    <row r="52" spans="1:15" ht="18" customHeight="1">
      <c r="A52" s="8" t="s">
        <v>124</v>
      </c>
      <c r="B52" s="2" t="s">
        <v>14</v>
      </c>
      <c r="C52" s="2" t="s">
        <v>76</v>
      </c>
      <c r="D52" s="2">
        <v>21</v>
      </c>
      <c r="E52" s="2">
        <v>0.36534446799999998</v>
      </c>
      <c r="F52" s="2">
        <v>1.0207412000000001E-2</v>
      </c>
      <c r="G52" s="13">
        <v>1.99</v>
      </c>
      <c r="H52" s="2" t="s">
        <v>468</v>
      </c>
      <c r="I52" s="2">
        <v>1966</v>
      </c>
      <c r="J52" s="2">
        <v>37</v>
      </c>
      <c r="K52" s="2">
        <v>5738</v>
      </c>
      <c r="L52" s="2">
        <v>1.656512</v>
      </c>
      <c r="M52" s="2">
        <v>0.86195200000000005</v>
      </c>
      <c r="N52" s="2">
        <v>3.9606000000000002E-2</v>
      </c>
      <c r="O52" s="2">
        <v>12.001139999999999</v>
      </c>
    </row>
    <row r="53" spans="1:15" ht="18" customHeight="1">
      <c r="A53" s="8" t="s">
        <v>124</v>
      </c>
      <c r="B53" s="2" t="s">
        <v>14</v>
      </c>
      <c r="C53" s="2" t="s">
        <v>61</v>
      </c>
      <c r="D53" s="2">
        <v>38</v>
      </c>
      <c r="E53" s="2">
        <v>0.66109951300000003</v>
      </c>
      <c r="F53" s="2">
        <v>1.0452184E-2</v>
      </c>
      <c r="G53" s="13">
        <v>1.98</v>
      </c>
      <c r="H53" s="2" t="s">
        <v>469</v>
      </c>
      <c r="I53" s="2">
        <v>1966</v>
      </c>
      <c r="J53" s="2">
        <v>78</v>
      </c>
      <c r="K53" s="2">
        <v>5738</v>
      </c>
      <c r="L53" s="2">
        <v>1.4218900000000001</v>
      </c>
      <c r="M53" s="2">
        <v>0.86838700000000002</v>
      </c>
      <c r="N53" s="2">
        <v>3.9745999999999997E-2</v>
      </c>
      <c r="O53" s="2">
        <v>12.27192</v>
      </c>
    </row>
    <row r="54" spans="1:15" ht="18" customHeight="1">
      <c r="A54" s="8" t="s">
        <v>124</v>
      </c>
      <c r="B54" s="2" t="s">
        <v>14</v>
      </c>
      <c r="C54" s="2" t="s">
        <v>54</v>
      </c>
      <c r="D54" s="2">
        <v>32</v>
      </c>
      <c r="E54" s="2">
        <v>0.55671537900000001</v>
      </c>
      <c r="F54" s="2">
        <v>1.2818543999999999E-2</v>
      </c>
      <c r="G54" s="13">
        <v>1.89</v>
      </c>
      <c r="H54" s="2" t="s">
        <v>470</v>
      </c>
      <c r="I54" s="2">
        <v>1966</v>
      </c>
      <c r="J54" s="2">
        <v>64</v>
      </c>
      <c r="K54" s="2">
        <v>5738</v>
      </c>
      <c r="L54" s="2">
        <v>1.459308</v>
      </c>
      <c r="M54" s="2">
        <v>0.91708800000000001</v>
      </c>
      <c r="N54" s="2">
        <v>4.7649999999999998E-2</v>
      </c>
      <c r="O54" s="2">
        <v>14.850540000000001</v>
      </c>
    </row>
    <row r="55" spans="1:15" ht="18" customHeight="1">
      <c r="A55" s="8" t="s">
        <v>124</v>
      </c>
      <c r="B55" s="2" t="s">
        <v>14</v>
      </c>
      <c r="C55" s="2" t="s">
        <v>58</v>
      </c>
      <c r="D55" s="2">
        <v>41</v>
      </c>
      <c r="E55" s="2">
        <v>0.71329158000000004</v>
      </c>
      <c r="F55" s="2">
        <v>1.4823166E-2</v>
      </c>
      <c r="G55" s="13">
        <v>1.83</v>
      </c>
      <c r="H55" s="2" t="s">
        <v>471</v>
      </c>
      <c r="I55" s="2">
        <v>1966</v>
      </c>
      <c r="J55" s="2">
        <v>87</v>
      </c>
      <c r="K55" s="2">
        <v>5738</v>
      </c>
      <c r="L55" s="2">
        <v>1.37544</v>
      </c>
      <c r="M55" s="2">
        <v>0.94399299999999997</v>
      </c>
      <c r="N55" s="2">
        <v>5.3920000000000003E-2</v>
      </c>
      <c r="O55" s="2">
        <v>16.980229999999999</v>
      </c>
    </row>
    <row r="56" spans="1:15" ht="18" customHeight="1">
      <c r="A56" s="8" t="s">
        <v>124</v>
      </c>
      <c r="B56" s="2" t="s">
        <v>14</v>
      </c>
      <c r="C56" s="2" t="s">
        <v>60</v>
      </c>
      <c r="D56" s="2">
        <v>15</v>
      </c>
      <c r="E56" s="2">
        <v>0.26096033400000002</v>
      </c>
      <c r="F56" s="2">
        <v>2.0716023E-2</v>
      </c>
      <c r="G56" s="13">
        <v>1.68</v>
      </c>
      <c r="H56" s="2" t="s">
        <v>472</v>
      </c>
      <c r="I56" s="2">
        <v>1966</v>
      </c>
      <c r="J56" s="2">
        <v>25</v>
      </c>
      <c r="K56" s="2">
        <v>5738</v>
      </c>
      <c r="L56" s="2">
        <v>1.7511699999999999</v>
      </c>
      <c r="M56" s="2">
        <v>0.982406</v>
      </c>
      <c r="N56" s="2">
        <v>7.3397000000000004E-2</v>
      </c>
      <c r="O56" s="2">
        <v>22.960339999999999</v>
      </c>
    </row>
    <row r="57" spans="1:15" ht="18" customHeight="1">
      <c r="A57" s="8" t="s">
        <v>124</v>
      </c>
      <c r="B57" s="2" t="s">
        <v>14</v>
      </c>
      <c r="C57" s="2" t="s">
        <v>473</v>
      </c>
      <c r="D57" s="2">
        <v>10</v>
      </c>
      <c r="E57" s="2">
        <v>0.173973556</v>
      </c>
      <c r="F57" s="2">
        <v>2.0859536000000001E-2</v>
      </c>
      <c r="G57" s="13">
        <v>1.68</v>
      </c>
      <c r="H57" s="2" t="s">
        <v>474</v>
      </c>
      <c r="I57" s="2">
        <v>1966</v>
      </c>
      <c r="J57" s="2">
        <v>14</v>
      </c>
      <c r="K57" s="2">
        <v>5738</v>
      </c>
      <c r="L57" s="2">
        <v>2.0847259999999999</v>
      </c>
      <c r="M57" s="2">
        <v>0.98289700000000002</v>
      </c>
      <c r="N57" s="2">
        <v>7.2574E-2</v>
      </c>
      <c r="O57" s="2">
        <v>23.100909999999999</v>
      </c>
    </row>
    <row r="58" spans="1:15" ht="18" customHeight="1">
      <c r="A58" s="8" t="s">
        <v>124</v>
      </c>
      <c r="B58" s="2" t="s">
        <v>14</v>
      </c>
      <c r="C58" s="2" t="s">
        <v>68</v>
      </c>
      <c r="D58" s="2">
        <v>7</v>
      </c>
      <c r="E58" s="2">
        <v>0.12178148900000001</v>
      </c>
      <c r="F58" s="2">
        <v>2.2543560000000001E-2</v>
      </c>
      <c r="G58" s="13">
        <v>1.65</v>
      </c>
      <c r="H58" s="2" t="s">
        <v>475</v>
      </c>
      <c r="I58" s="2">
        <v>1966</v>
      </c>
      <c r="J58" s="2">
        <v>8</v>
      </c>
      <c r="K58" s="2">
        <v>5738</v>
      </c>
      <c r="L58" s="2">
        <v>2.5537890000000001</v>
      </c>
      <c r="M58" s="2">
        <v>0.98773100000000003</v>
      </c>
      <c r="N58" s="2">
        <v>7.6895000000000005E-2</v>
      </c>
      <c r="O58" s="2">
        <v>24.73282</v>
      </c>
    </row>
    <row r="59" spans="1:15" ht="18" customHeight="1">
      <c r="A59" s="8" t="s">
        <v>124</v>
      </c>
      <c r="B59" s="2" t="s">
        <v>14</v>
      </c>
      <c r="C59" s="2" t="s">
        <v>69</v>
      </c>
      <c r="D59" s="2">
        <v>7</v>
      </c>
      <c r="E59" s="2">
        <v>0.12178148900000001</v>
      </c>
      <c r="F59" s="2">
        <v>2.2543560000000001E-2</v>
      </c>
      <c r="G59" s="13">
        <v>1.65</v>
      </c>
      <c r="H59" s="2" t="s">
        <v>70</v>
      </c>
      <c r="I59" s="2">
        <v>1966</v>
      </c>
      <c r="J59" s="2">
        <v>8</v>
      </c>
      <c r="K59" s="2">
        <v>5738</v>
      </c>
      <c r="L59" s="2">
        <v>2.5537890000000001</v>
      </c>
      <c r="M59" s="2">
        <v>0.98773100000000003</v>
      </c>
      <c r="N59" s="2">
        <v>7.6895000000000005E-2</v>
      </c>
      <c r="O59" s="2">
        <v>24.73282</v>
      </c>
    </row>
    <row r="60" spans="1:15" ht="18" customHeight="1">
      <c r="A60" s="8" t="s">
        <v>124</v>
      </c>
      <c r="B60" s="2" t="s">
        <v>14</v>
      </c>
      <c r="C60" s="2" t="s">
        <v>476</v>
      </c>
      <c r="D60" s="2">
        <v>20</v>
      </c>
      <c r="E60" s="2">
        <v>0.347947112</v>
      </c>
      <c r="F60" s="2">
        <v>2.3462297999999999E-2</v>
      </c>
      <c r="G60" s="13">
        <v>1.63</v>
      </c>
      <c r="H60" s="2" t="s">
        <v>477</v>
      </c>
      <c r="I60" s="2">
        <v>1966</v>
      </c>
      <c r="J60" s="2">
        <v>37</v>
      </c>
      <c r="K60" s="2">
        <v>5738</v>
      </c>
      <c r="L60" s="2">
        <v>1.577631</v>
      </c>
      <c r="M60" s="2">
        <v>0.98976799999999998</v>
      </c>
      <c r="N60" s="2">
        <v>7.8566999999999998E-2</v>
      </c>
      <c r="O60" s="2">
        <v>25.609629999999999</v>
      </c>
    </row>
    <row r="61" spans="1:15" ht="18" customHeight="1">
      <c r="A61" s="8" t="s">
        <v>124</v>
      </c>
      <c r="B61" s="2" t="s">
        <v>14</v>
      </c>
      <c r="C61" s="2" t="s">
        <v>53</v>
      </c>
      <c r="D61" s="2">
        <v>27</v>
      </c>
      <c r="E61" s="2">
        <v>0.46972860100000002</v>
      </c>
      <c r="F61" s="2">
        <v>2.3568285000000001E-2</v>
      </c>
      <c r="G61" s="13">
        <v>1.63</v>
      </c>
      <c r="H61" s="2" t="s">
        <v>478</v>
      </c>
      <c r="I61" s="2">
        <v>1966</v>
      </c>
      <c r="J61" s="2">
        <v>54</v>
      </c>
      <c r="K61" s="2">
        <v>5738</v>
      </c>
      <c r="L61" s="2">
        <v>1.459308</v>
      </c>
      <c r="M61" s="2">
        <v>0.98997999999999997</v>
      </c>
      <c r="N61" s="2">
        <v>7.7581999999999998E-2</v>
      </c>
      <c r="O61" s="2">
        <v>25.710180000000001</v>
      </c>
    </row>
    <row r="62" spans="1:15" ht="18" customHeight="1">
      <c r="A62" s="8" t="s">
        <v>124</v>
      </c>
      <c r="B62" s="2" t="s">
        <v>14</v>
      </c>
      <c r="C62" s="2" t="s">
        <v>55</v>
      </c>
      <c r="D62" s="2">
        <v>28</v>
      </c>
      <c r="E62" s="2">
        <v>0.487125957</v>
      </c>
      <c r="F62" s="2">
        <v>2.6982097999999999E-2</v>
      </c>
      <c r="G62" s="13">
        <v>1.57</v>
      </c>
      <c r="H62" s="2" t="s">
        <v>479</v>
      </c>
      <c r="I62" s="2">
        <v>1966</v>
      </c>
      <c r="J62" s="2">
        <v>57</v>
      </c>
      <c r="K62" s="2">
        <v>5738</v>
      </c>
      <c r="L62" s="2">
        <v>1.4337059999999999</v>
      </c>
      <c r="M62" s="2">
        <v>0.99490299999999998</v>
      </c>
      <c r="N62" s="2">
        <v>8.6999000000000007E-2</v>
      </c>
      <c r="O62" s="2">
        <v>28.8826</v>
      </c>
    </row>
    <row r="63" spans="1:15" ht="18" customHeight="1">
      <c r="A63" s="8" t="s">
        <v>124</v>
      </c>
      <c r="B63" s="2" t="s">
        <v>14</v>
      </c>
      <c r="C63" s="2" t="s">
        <v>480</v>
      </c>
      <c r="D63" s="2">
        <v>28</v>
      </c>
      <c r="E63" s="2">
        <v>0.487125957</v>
      </c>
      <c r="F63" s="2">
        <v>2.6982097999999999E-2</v>
      </c>
      <c r="G63" s="13">
        <v>1.57</v>
      </c>
      <c r="H63" s="2" t="s">
        <v>481</v>
      </c>
      <c r="I63" s="2">
        <v>1966</v>
      </c>
      <c r="J63" s="2">
        <v>57</v>
      </c>
      <c r="K63" s="2">
        <v>5738</v>
      </c>
      <c r="L63" s="2">
        <v>1.4337059999999999</v>
      </c>
      <c r="M63" s="2">
        <v>0.99490299999999998</v>
      </c>
      <c r="N63" s="2">
        <v>8.6999000000000007E-2</v>
      </c>
      <c r="O63" s="2">
        <v>28.8826</v>
      </c>
    </row>
    <row r="64" spans="1:15" ht="18" customHeight="1">
      <c r="A64" s="8" t="s">
        <v>124</v>
      </c>
      <c r="B64" s="2" t="s">
        <v>14</v>
      </c>
      <c r="C64" s="2" t="s">
        <v>73</v>
      </c>
      <c r="D64" s="2">
        <v>10</v>
      </c>
      <c r="E64" s="2">
        <v>0.173973556</v>
      </c>
      <c r="F64" s="2">
        <v>3.6519451000000001E-2</v>
      </c>
      <c r="G64" s="13">
        <v>1.44</v>
      </c>
      <c r="H64" s="2" t="s">
        <v>482</v>
      </c>
      <c r="I64" s="2">
        <v>1966</v>
      </c>
      <c r="J64" s="2">
        <v>15</v>
      </c>
      <c r="K64" s="2">
        <v>5738</v>
      </c>
      <c r="L64" s="2">
        <v>1.9457439999999999</v>
      </c>
      <c r="M64" s="2">
        <v>0.99923799999999996</v>
      </c>
      <c r="N64" s="2">
        <v>0.11458400000000001</v>
      </c>
      <c r="O64" s="2">
        <v>37.097200000000001</v>
      </c>
    </row>
    <row r="65" spans="1:15" ht="18" customHeight="1">
      <c r="A65" s="8" t="s">
        <v>124</v>
      </c>
      <c r="B65" s="2" t="s">
        <v>14</v>
      </c>
      <c r="C65" s="2" t="s">
        <v>62</v>
      </c>
      <c r="D65" s="2">
        <v>26</v>
      </c>
      <c r="E65" s="2">
        <v>0.45233124600000002</v>
      </c>
      <c r="F65" s="2">
        <v>4.3810562999999997E-2</v>
      </c>
      <c r="G65" s="13">
        <v>1.36</v>
      </c>
      <c r="H65" s="2" t="s">
        <v>483</v>
      </c>
      <c r="I65" s="2">
        <v>1966</v>
      </c>
      <c r="J65" s="2">
        <v>54</v>
      </c>
      <c r="K65" s="2">
        <v>5738</v>
      </c>
      <c r="L65" s="2">
        <v>1.40526</v>
      </c>
      <c r="M65" s="2">
        <v>0.99982400000000005</v>
      </c>
      <c r="N65" s="2">
        <v>0.13420199999999999</v>
      </c>
      <c r="O65" s="2">
        <v>42.778190000000002</v>
      </c>
    </row>
    <row r="66" spans="1:15" ht="18" customHeight="1">
      <c r="A66" s="8" t="s">
        <v>124</v>
      </c>
      <c r="B66" s="2" t="s">
        <v>14</v>
      </c>
      <c r="C66" s="2" t="s">
        <v>484</v>
      </c>
      <c r="D66" s="2">
        <v>15</v>
      </c>
      <c r="E66" s="2">
        <v>0.26096033400000002</v>
      </c>
      <c r="F66" s="2">
        <v>4.4558219000000003E-2</v>
      </c>
      <c r="G66" s="13">
        <v>1.35</v>
      </c>
      <c r="H66" s="2" t="s">
        <v>485</v>
      </c>
      <c r="I66" s="2">
        <v>1966</v>
      </c>
      <c r="J66" s="2">
        <v>27</v>
      </c>
      <c r="K66" s="2">
        <v>5738</v>
      </c>
      <c r="L66" s="2">
        <v>1.621454</v>
      </c>
      <c r="M66" s="2">
        <v>0.99984899999999999</v>
      </c>
      <c r="N66" s="2">
        <v>0.1343</v>
      </c>
      <c r="O66" s="2">
        <v>43.333219999999997</v>
      </c>
    </row>
    <row r="67" spans="1:15" ht="18" customHeight="1">
      <c r="A67" s="8" t="s">
        <v>124</v>
      </c>
      <c r="B67" s="2" t="s">
        <v>14</v>
      </c>
      <c r="C67" s="2" t="s">
        <v>75</v>
      </c>
      <c r="D67" s="2">
        <v>15</v>
      </c>
      <c r="E67" s="2">
        <v>0.26096033400000002</v>
      </c>
      <c r="F67" s="2">
        <v>4.4558219000000003E-2</v>
      </c>
      <c r="G67" s="13">
        <v>1.35</v>
      </c>
      <c r="H67" s="2" t="s">
        <v>486</v>
      </c>
      <c r="I67" s="2">
        <v>1966</v>
      </c>
      <c r="J67" s="2">
        <v>27</v>
      </c>
      <c r="K67" s="2">
        <v>5738</v>
      </c>
      <c r="L67" s="2">
        <v>1.621454</v>
      </c>
      <c r="M67" s="2">
        <v>0.99984899999999999</v>
      </c>
      <c r="N67" s="2">
        <v>0.1343</v>
      </c>
      <c r="O67" s="2">
        <v>43.333219999999997</v>
      </c>
    </row>
    <row r="68" spans="1:15" ht="18" customHeight="1">
      <c r="A68" s="8" t="s">
        <v>124</v>
      </c>
      <c r="B68" s="2" t="s">
        <v>14</v>
      </c>
      <c r="C68" s="2" t="s">
        <v>487</v>
      </c>
      <c r="D68" s="2">
        <v>25</v>
      </c>
      <c r="E68" s="2">
        <v>0.43493388999999999</v>
      </c>
      <c r="F68" s="2">
        <v>4.9457849999999998E-2</v>
      </c>
      <c r="G68" s="13">
        <v>1.31</v>
      </c>
      <c r="H68" s="2" t="s">
        <v>488</v>
      </c>
      <c r="I68" s="2">
        <v>1966</v>
      </c>
      <c r="J68" s="2">
        <v>52</v>
      </c>
      <c r="K68" s="2">
        <v>5738</v>
      </c>
      <c r="L68" s="2">
        <v>1.403181</v>
      </c>
      <c r="M68" s="2">
        <v>0.99994400000000006</v>
      </c>
      <c r="N68" s="2">
        <v>0.146061</v>
      </c>
      <c r="O68" s="2">
        <v>46.849739999999997</v>
      </c>
    </row>
    <row r="69" spans="1:15" ht="18" customHeight="1">
      <c r="A69" s="8" t="s">
        <v>124</v>
      </c>
      <c r="B69" s="2" t="s">
        <v>14</v>
      </c>
      <c r="C69" s="2" t="s">
        <v>85</v>
      </c>
      <c r="D69" s="2">
        <v>23</v>
      </c>
      <c r="E69" s="2">
        <v>0.40013917900000001</v>
      </c>
      <c r="F69" s="2">
        <v>4.9832081E-2</v>
      </c>
      <c r="G69" s="13">
        <v>1.3</v>
      </c>
      <c r="H69" s="2" t="s">
        <v>489</v>
      </c>
      <c r="I69" s="2">
        <v>1966</v>
      </c>
      <c r="J69" s="2">
        <v>47</v>
      </c>
      <c r="K69" s="2">
        <v>5738</v>
      </c>
      <c r="L69" s="2">
        <v>1.4282589999999999</v>
      </c>
      <c r="M69" s="2">
        <v>0.99994799999999995</v>
      </c>
      <c r="N69" s="2">
        <v>0.14495</v>
      </c>
      <c r="O69" s="2">
        <v>47.109900000000003</v>
      </c>
    </row>
    <row r="70" spans="1:15" ht="18" customHeight="1">
      <c r="A70" s="9" t="s">
        <v>125</v>
      </c>
      <c r="B70" s="4" t="s">
        <v>14</v>
      </c>
      <c r="C70" s="4" t="s">
        <v>24</v>
      </c>
      <c r="D70" s="4">
        <v>36</v>
      </c>
      <c r="E70" s="4">
        <v>1.9128590000000001</v>
      </c>
      <c r="F70" s="5">
        <v>1.53E-25</v>
      </c>
      <c r="G70" s="5">
        <v>24.8</v>
      </c>
      <c r="H70" s="4" t="s">
        <v>490</v>
      </c>
      <c r="I70" s="4">
        <v>612</v>
      </c>
      <c r="J70" s="4">
        <v>46</v>
      </c>
      <c r="K70" s="4">
        <v>5738</v>
      </c>
      <c r="L70" s="4">
        <v>7.3375959999999996</v>
      </c>
      <c r="M70" s="5">
        <v>2.6799999999999998E-23</v>
      </c>
      <c r="N70" s="5">
        <v>2.6799999999999998E-23</v>
      </c>
      <c r="O70" s="5">
        <v>1.88E-22</v>
      </c>
    </row>
    <row r="71" spans="1:15" ht="18" customHeight="1">
      <c r="A71" s="9" t="s">
        <v>125</v>
      </c>
      <c r="B71" s="4" t="s">
        <v>14</v>
      </c>
      <c r="C71" s="4" t="s">
        <v>25</v>
      </c>
      <c r="D71" s="4">
        <v>50</v>
      </c>
      <c r="E71" s="4">
        <v>2.6567479999999999</v>
      </c>
      <c r="F71" s="5">
        <v>1.8500000000000002E-18</v>
      </c>
      <c r="G71" s="5">
        <v>17.7</v>
      </c>
      <c r="H71" s="4" t="s">
        <v>491</v>
      </c>
      <c r="I71" s="4">
        <v>612</v>
      </c>
      <c r="J71" s="4">
        <v>119</v>
      </c>
      <c r="K71" s="4">
        <v>5738</v>
      </c>
      <c r="L71" s="4">
        <v>3.939419</v>
      </c>
      <c r="M71" s="5">
        <v>3.2500000000000001E-16</v>
      </c>
      <c r="N71" s="5">
        <v>1.6199999999999999E-16</v>
      </c>
      <c r="O71" s="5">
        <v>2.2699999999999998E-15</v>
      </c>
    </row>
    <row r="72" spans="1:15" ht="18" customHeight="1">
      <c r="A72" s="9" t="s">
        <v>125</v>
      </c>
      <c r="B72" s="4" t="s">
        <v>14</v>
      </c>
      <c r="C72" s="4" t="s">
        <v>17</v>
      </c>
      <c r="D72" s="4">
        <v>45</v>
      </c>
      <c r="E72" s="4">
        <v>2.391073</v>
      </c>
      <c r="F72" s="5">
        <v>5.4999999999999998E-13</v>
      </c>
      <c r="G72" s="5">
        <v>12.3</v>
      </c>
      <c r="H72" s="4" t="s">
        <v>492</v>
      </c>
      <c r="I72" s="4">
        <v>612</v>
      </c>
      <c r="J72" s="4">
        <v>130</v>
      </c>
      <c r="K72" s="4">
        <v>5738</v>
      </c>
      <c r="L72" s="4">
        <v>3.2454749999999999</v>
      </c>
      <c r="M72" s="5">
        <v>9.6200000000000001E-11</v>
      </c>
      <c r="N72" s="5">
        <v>3.2099999999999998E-11</v>
      </c>
      <c r="O72" s="5">
        <v>6.7400000000000005E-10</v>
      </c>
    </row>
    <row r="73" spans="1:15" ht="18" customHeight="1">
      <c r="A73" s="9" t="s">
        <v>125</v>
      </c>
      <c r="B73" s="4" t="s">
        <v>14</v>
      </c>
      <c r="C73" s="4" t="s">
        <v>28</v>
      </c>
      <c r="D73" s="4">
        <v>23</v>
      </c>
      <c r="E73" s="4">
        <v>1.2221040000000001</v>
      </c>
      <c r="F73" s="5">
        <v>1.1999999999999999E-12</v>
      </c>
      <c r="G73" s="5">
        <v>11.9</v>
      </c>
      <c r="H73" s="4" t="s">
        <v>493</v>
      </c>
      <c r="I73" s="4">
        <v>612</v>
      </c>
      <c r="J73" s="4">
        <v>38</v>
      </c>
      <c r="K73" s="4">
        <v>5738</v>
      </c>
      <c r="L73" s="4">
        <v>5.6748370000000001</v>
      </c>
      <c r="M73" s="5">
        <v>2.09E-10</v>
      </c>
      <c r="N73" s="5">
        <v>5.2300000000000003E-11</v>
      </c>
      <c r="O73" s="5">
        <v>1.4700000000000001E-9</v>
      </c>
    </row>
    <row r="74" spans="1:15" ht="18" customHeight="1">
      <c r="A74" s="9" t="s">
        <v>125</v>
      </c>
      <c r="B74" s="4" t="s">
        <v>14</v>
      </c>
      <c r="C74" s="4" t="s">
        <v>46</v>
      </c>
      <c r="D74" s="4">
        <v>25</v>
      </c>
      <c r="E74" s="4">
        <v>1.3283739999999999</v>
      </c>
      <c r="F74" s="5">
        <v>1.28E-12</v>
      </c>
      <c r="G74" s="5">
        <v>11.9</v>
      </c>
      <c r="H74" s="4" t="s">
        <v>462</v>
      </c>
      <c r="I74" s="4">
        <v>612</v>
      </c>
      <c r="J74" s="4">
        <v>45</v>
      </c>
      <c r="K74" s="4">
        <v>5738</v>
      </c>
      <c r="L74" s="4">
        <v>5.2087870000000001</v>
      </c>
      <c r="M74" s="5">
        <v>2.24E-10</v>
      </c>
      <c r="N74" s="5">
        <v>4.4800000000000003E-11</v>
      </c>
      <c r="O74" s="5">
        <v>1.57E-9</v>
      </c>
    </row>
    <row r="75" spans="1:15" ht="18" customHeight="1">
      <c r="A75" s="9" t="s">
        <v>125</v>
      </c>
      <c r="B75" s="4" t="s">
        <v>14</v>
      </c>
      <c r="C75" s="4" t="s">
        <v>21</v>
      </c>
      <c r="D75" s="4">
        <v>54</v>
      </c>
      <c r="E75" s="4">
        <v>2.8692880000000001</v>
      </c>
      <c r="F75" s="5">
        <v>2.0400000000000002E-12</v>
      </c>
      <c r="G75" s="5">
        <v>11.7</v>
      </c>
      <c r="H75" s="4" t="s">
        <v>494</v>
      </c>
      <c r="I75" s="4">
        <v>612</v>
      </c>
      <c r="J75" s="4">
        <v>182</v>
      </c>
      <c r="K75" s="4">
        <v>5738</v>
      </c>
      <c r="L75" s="4">
        <v>2.7818360000000002</v>
      </c>
      <c r="M75" s="5">
        <v>3.58E-10</v>
      </c>
      <c r="N75" s="5">
        <v>5.9600000000000006E-11</v>
      </c>
      <c r="O75" s="5">
        <v>2.5000000000000001E-9</v>
      </c>
    </row>
    <row r="76" spans="1:15" ht="18" customHeight="1">
      <c r="A76" s="9" t="s">
        <v>125</v>
      </c>
      <c r="B76" s="4" t="s">
        <v>14</v>
      </c>
      <c r="C76" s="4" t="s">
        <v>19</v>
      </c>
      <c r="D76" s="4">
        <v>41</v>
      </c>
      <c r="E76" s="4">
        <v>2.1785329999999998</v>
      </c>
      <c r="F76" s="5">
        <v>4.04E-10</v>
      </c>
      <c r="G76" s="5">
        <v>9.39</v>
      </c>
      <c r="H76" s="4" t="s">
        <v>495</v>
      </c>
      <c r="I76" s="4">
        <v>612</v>
      </c>
      <c r="J76" s="4">
        <v>133</v>
      </c>
      <c r="K76" s="4">
        <v>5738</v>
      </c>
      <c r="L76" s="4">
        <v>2.8902890000000001</v>
      </c>
      <c r="M76" s="5">
        <v>7.0799999999999999E-8</v>
      </c>
      <c r="N76" s="5">
        <v>1.0099999999999999E-8</v>
      </c>
      <c r="O76" s="5">
        <v>4.9599999999999999E-7</v>
      </c>
    </row>
    <row r="77" spans="1:15" ht="18" customHeight="1">
      <c r="A77" s="9" t="s">
        <v>125</v>
      </c>
      <c r="B77" s="4" t="s">
        <v>14</v>
      </c>
      <c r="C77" s="4" t="s">
        <v>60</v>
      </c>
      <c r="D77" s="4">
        <v>15</v>
      </c>
      <c r="E77" s="4">
        <v>0.79702399999999995</v>
      </c>
      <c r="F77" s="5">
        <v>3.0500000000000002E-8</v>
      </c>
      <c r="G77" s="5">
        <v>7.52</v>
      </c>
      <c r="H77" s="4" t="s">
        <v>472</v>
      </c>
      <c r="I77" s="4">
        <v>612</v>
      </c>
      <c r="J77" s="4">
        <v>25</v>
      </c>
      <c r="K77" s="4">
        <v>5738</v>
      </c>
      <c r="L77" s="4">
        <v>5.6254900000000001</v>
      </c>
      <c r="M77" s="5">
        <v>5.3399999999999997E-6</v>
      </c>
      <c r="N77" s="5">
        <v>6.6700000000000003E-7</v>
      </c>
      <c r="O77" s="5">
        <v>3.7400000000000001E-5</v>
      </c>
    </row>
    <row r="78" spans="1:15" ht="18" customHeight="1">
      <c r="A78" s="9" t="s">
        <v>125</v>
      </c>
      <c r="B78" s="4" t="s">
        <v>14</v>
      </c>
      <c r="C78" s="4" t="s">
        <v>48</v>
      </c>
      <c r="D78" s="4">
        <v>12</v>
      </c>
      <c r="E78" s="4">
        <v>0.63761999999999996</v>
      </c>
      <c r="F78" s="5">
        <v>1.24E-7</v>
      </c>
      <c r="G78" s="5">
        <v>6.91</v>
      </c>
      <c r="H78" s="4" t="s">
        <v>78</v>
      </c>
      <c r="I78" s="4">
        <v>612</v>
      </c>
      <c r="J78" s="4">
        <v>17</v>
      </c>
      <c r="K78" s="4">
        <v>5738</v>
      </c>
      <c r="L78" s="4">
        <v>6.6182239999999997</v>
      </c>
      <c r="M78" s="5">
        <v>2.1800000000000001E-5</v>
      </c>
      <c r="N78" s="5">
        <v>2.4200000000000001E-6</v>
      </c>
      <c r="O78" s="5">
        <v>1.5300000000000001E-4</v>
      </c>
    </row>
    <row r="79" spans="1:15" ht="18" customHeight="1">
      <c r="A79" s="9" t="s">
        <v>125</v>
      </c>
      <c r="B79" s="4" t="s">
        <v>14</v>
      </c>
      <c r="C79" s="4" t="s">
        <v>61</v>
      </c>
      <c r="D79" s="4">
        <v>26</v>
      </c>
      <c r="E79" s="4">
        <v>1.3815090000000001</v>
      </c>
      <c r="F79" s="5">
        <v>2.1500000000000001E-7</v>
      </c>
      <c r="G79" s="5">
        <v>6.67</v>
      </c>
      <c r="H79" s="4" t="s">
        <v>496</v>
      </c>
      <c r="I79" s="4">
        <v>612</v>
      </c>
      <c r="J79" s="4">
        <v>78</v>
      </c>
      <c r="K79" s="4">
        <v>5738</v>
      </c>
      <c r="L79" s="4">
        <v>3.1252719999999998</v>
      </c>
      <c r="M79" s="5">
        <v>3.7599999999999999E-5</v>
      </c>
      <c r="N79" s="5">
        <v>3.76E-6</v>
      </c>
      <c r="O79" s="5">
        <v>2.63E-4</v>
      </c>
    </row>
    <row r="80" spans="1:15" ht="18" customHeight="1">
      <c r="A80" s="9" t="s">
        <v>125</v>
      </c>
      <c r="B80" s="4" t="s">
        <v>14</v>
      </c>
      <c r="C80" s="4" t="s">
        <v>80</v>
      </c>
      <c r="D80" s="4">
        <v>12</v>
      </c>
      <c r="E80" s="4">
        <v>0.63761999999999996</v>
      </c>
      <c r="F80" s="5">
        <v>4.2899999999999996E-6</v>
      </c>
      <c r="G80" s="5">
        <v>5.37</v>
      </c>
      <c r="H80" s="4" t="s">
        <v>81</v>
      </c>
      <c r="I80" s="4">
        <v>612</v>
      </c>
      <c r="J80" s="4">
        <v>22</v>
      </c>
      <c r="K80" s="4">
        <v>5738</v>
      </c>
      <c r="L80" s="4">
        <v>5.1140819999999998</v>
      </c>
      <c r="M80" s="5">
        <v>7.5100000000000004E-4</v>
      </c>
      <c r="N80" s="5">
        <v>6.8300000000000007E-5</v>
      </c>
      <c r="O80" s="4">
        <v>5.2610000000000001E-3</v>
      </c>
    </row>
    <row r="81" spans="1:15" ht="18" customHeight="1">
      <c r="A81" s="9" t="s">
        <v>125</v>
      </c>
      <c r="B81" s="4" t="s">
        <v>14</v>
      </c>
      <c r="C81" s="4" t="s">
        <v>79</v>
      </c>
      <c r="D81" s="4">
        <v>36</v>
      </c>
      <c r="E81" s="4">
        <v>1.9128590000000001</v>
      </c>
      <c r="F81" s="5">
        <v>8.6500000000000002E-6</v>
      </c>
      <c r="G81" s="5">
        <v>5.0599999999999996</v>
      </c>
      <c r="H81" s="4" t="s">
        <v>497</v>
      </c>
      <c r="I81" s="4">
        <v>612</v>
      </c>
      <c r="J81" s="4">
        <v>154</v>
      </c>
      <c r="K81" s="4">
        <v>5738</v>
      </c>
      <c r="L81" s="4">
        <v>2.1917490000000002</v>
      </c>
      <c r="M81" s="5">
        <v>1.513E-3</v>
      </c>
      <c r="N81" s="5">
        <v>1.26E-4</v>
      </c>
      <c r="O81" s="4">
        <v>1.0603E-2</v>
      </c>
    </row>
    <row r="82" spans="1:15" ht="18" customHeight="1">
      <c r="A82" s="9" t="s">
        <v>125</v>
      </c>
      <c r="B82" s="4" t="s">
        <v>14</v>
      </c>
      <c r="C82" s="4" t="s">
        <v>82</v>
      </c>
      <c r="D82" s="4">
        <v>11</v>
      </c>
      <c r="E82" s="4">
        <v>0.58448500000000003</v>
      </c>
      <c r="F82" s="5">
        <v>2.72E-4</v>
      </c>
      <c r="G82" s="5">
        <v>3.56</v>
      </c>
      <c r="H82" s="4" t="s">
        <v>498</v>
      </c>
      <c r="I82" s="4">
        <v>612</v>
      </c>
      <c r="J82" s="4">
        <v>27</v>
      </c>
      <c r="K82" s="4">
        <v>5738</v>
      </c>
      <c r="L82" s="4">
        <v>3.8197770000000002</v>
      </c>
      <c r="M82" s="4">
        <v>4.6538999999999997E-2</v>
      </c>
      <c r="N82" s="5">
        <v>3.6589999999999999E-3</v>
      </c>
      <c r="O82" s="4">
        <v>0.33330100000000001</v>
      </c>
    </row>
    <row r="83" spans="1:15" ht="18" customHeight="1">
      <c r="A83" s="9" t="s">
        <v>125</v>
      </c>
      <c r="B83" s="4" t="s">
        <v>14</v>
      </c>
      <c r="C83" s="4" t="s">
        <v>18</v>
      </c>
      <c r="D83" s="4">
        <v>36</v>
      </c>
      <c r="E83" s="4">
        <v>1.9128590000000001</v>
      </c>
      <c r="F83" s="5">
        <v>3.6400000000000001E-4</v>
      </c>
      <c r="G83" s="5">
        <v>3.44</v>
      </c>
      <c r="H83" s="4" t="s">
        <v>499</v>
      </c>
      <c r="I83" s="4">
        <v>612</v>
      </c>
      <c r="J83" s="4">
        <v>183</v>
      </c>
      <c r="K83" s="4">
        <v>5738</v>
      </c>
      <c r="L83" s="4">
        <v>1.8444229999999999</v>
      </c>
      <c r="M83" s="4">
        <v>6.1740000000000003E-2</v>
      </c>
      <c r="N83" s="4">
        <v>4.542E-3</v>
      </c>
      <c r="O83" s="4">
        <v>0.44544600000000001</v>
      </c>
    </row>
    <row r="84" spans="1:15" ht="18" customHeight="1">
      <c r="A84" s="9" t="s">
        <v>125</v>
      </c>
      <c r="B84" s="4" t="s">
        <v>14</v>
      </c>
      <c r="C84" s="4" t="s">
        <v>85</v>
      </c>
      <c r="D84" s="4">
        <v>14</v>
      </c>
      <c r="E84" s="4">
        <v>0.74388900000000002</v>
      </c>
      <c r="F84" s="5">
        <v>9.1E-4</v>
      </c>
      <c r="G84" s="5">
        <v>3.04</v>
      </c>
      <c r="H84" s="4" t="s">
        <v>500</v>
      </c>
      <c r="I84" s="4">
        <v>612</v>
      </c>
      <c r="J84" s="4">
        <v>47</v>
      </c>
      <c r="K84" s="4">
        <v>5738</v>
      </c>
      <c r="L84" s="4">
        <v>2.7927970000000002</v>
      </c>
      <c r="M84" s="4">
        <v>0.14724400000000001</v>
      </c>
      <c r="N84" s="4">
        <v>1.0562999999999999E-2</v>
      </c>
      <c r="O84" s="4">
        <v>1.1096379999999999</v>
      </c>
    </row>
    <row r="85" spans="1:15" ht="18" customHeight="1">
      <c r="A85" s="9" t="s">
        <v>125</v>
      </c>
      <c r="B85" s="4" t="s">
        <v>14</v>
      </c>
      <c r="C85" s="4" t="s">
        <v>83</v>
      </c>
      <c r="D85" s="4">
        <v>7</v>
      </c>
      <c r="E85" s="4">
        <v>0.37194500000000003</v>
      </c>
      <c r="F85" s="5">
        <v>2.0170000000000001E-3</v>
      </c>
      <c r="G85" s="5">
        <v>2.7</v>
      </c>
      <c r="H85" s="4" t="s">
        <v>501</v>
      </c>
      <c r="I85" s="4">
        <v>612</v>
      </c>
      <c r="J85" s="4">
        <v>14</v>
      </c>
      <c r="K85" s="4">
        <v>5738</v>
      </c>
      <c r="L85" s="4">
        <v>4.6879080000000002</v>
      </c>
      <c r="M85" s="4">
        <v>0.29761700000000002</v>
      </c>
      <c r="N85" s="4">
        <v>2.1838E-2</v>
      </c>
      <c r="O85" s="4">
        <v>2.4444870000000001</v>
      </c>
    </row>
    <row r="86" spans="1:15" ht="18" customHeight="1">
      <c r="A86" s="9" t="s">
        <v>125</v>
      </c>
      <c r="B86" s="4" t="s">
        <v>14</v>
      </c>
      <c r="C86" s="4" t="s">
        <v>84</v>
      </c>
      <c r="D86" s="4">
        <v>7</v>
      </c>
      <c r="E86" s="4">
        <v>0.37194500000000003</v>
      </c>
      <c r="F86" s="4">
        <v>3.0620000000000001E-3</v>
      </c>
      <c r="G86" s="5">
        <v>2.5099999999999998</v>
      </c>
      <c r="H86" s="4" t="s">
        <v>502</v>
      </c>
      <c r="I86" s="4">
        <v>612</v>
      </c>
      <c r="J86" s="4">
        <v>15</v>
      </c>
      <c r="K86" s="4">
        <v>5738</v>
      </c>
      <c r="L86" s="4">
        <v>4.375381</v>
      </c>
      <c r="M86" s="4">
        <v>0.41531800000000002</v>
      </c>
      <c r="N86" s="4">
        <v>3.1077E-2</v>
      </c>
      <c r="O86" s="4">
        <v>3.6899310000000001</v>
      </c>
    </row>
    <row r="87" spans="1:15" ht="18" customHeight="1">
      <c r="A87" s="9" t="s">
        <v>125</v>
      </c>
      <c r="B87" s="4" t="s">
        <v>14</v>
      </c>
      <c r="C87" s="4" t="s">
        <v>87</v>
      </c>
      <c r="D87" s="4">
        <v>12</v>
      </c>
      <c r="E87" s="4">
        <v>0.63761999999999996</v>
      </c>
      <c r="F87" s="4">
        <v>3.5660000000000002E-3</v>
      </c>
      <c r="G87" s="5">
        <v>2.4500000000000002</v>
      </c>
      <c r="H87" s="4" t="s">
        <v>503</v>
      </c>
      <c r="I87" s="4">
        <v>612</v>
      </c>
      <c r="J87" s="4">
        <v>42</v>
      </c>
      <c r="K87" s="4">
        <v>5738</v>
      </c>
      <c r="L87" s="4">
        <v>2.6788050000000001</v>
      </c>
      <c r="M87" s="4">
        <v>0.46480300000000002</v>
      </c>
      <c r="N87" s="4">
        <v>3.4132999999999997E-2</v>
      </c>
      <c r="O87" s="4">
        <v>4.2847350000000004</v>
      </c>
    </row>
    <row r="88" spans="1:15" ht="18" customHeight="1">
      <c r="A88" s="9" t="s">
        <v>125</v>
      </c>
      <c r="B88" s="4" t="s">
        <v>14</v>
      </c>
      <c r="C88" s="4" t="s">
        <v>74</v>
      </c>
      <c r="D88" s="4">
        <v>16</v>
      </c>
      <c r="E88" s="4">
        <v>0.850159</v>
      </c>
      <c r="F88" s="4">
        <v>3.8310000000000002E-3</v>
      </c>
      <c r="G88" s="5">
        <v>2.42</v>
      </c>
      <c r="H88" s="4" t="s">
        <v>504</v>
      </c>
      <c r="I88" s="4">
        <v>612</v>
      </c>
      <c r="J88" s="4">
        <v>67</v>
      </c>
      <c r="K88" s="4">
        <v>5738</v>
      </c>
      <c r="L88" s="4">
        <v>2.239001</v>
      </c>
      <c r="M88" s="4">
        <v>0.48920799999999998</v>
      </c>
      <c r="N88" s="4">
        <v>3.474E-2</v>
      </c>
      <c r="O88" s="4">
        <v>4.5971849999999996</v>
      </c>
    </row>
    <row r="89" spans="1:15" ht="18" customHeight="1">
      <c r="A89" s="9" t="s">
        <v>125</v>
      </c>
      <c r="B89" s="4" t="s">
        <v>14</v>
      </c>
      <c r="C89" s="4" t="s">
        <v>86</v>
      </c>
      <c r="D89" s="4">
        <v>9</v>
      </c>
      <c r="E89" s="4">
        <v>0.478215</v>
      </c>
      <c r="F89" s="4">
        <v>5.5729999999999998E-3</v>
      </c>
      <c r="G89" s="5">
        <v>2.25</v>
      </c>
      <c r="H89" s="4" t="s">
        <v>505</v>
      </c>
      <c r="I89" s="4">
        <v>612</v>
      </c>
      <c r="J89" s="4">
        <v>27</v>
      </c>
      <c r="K89" s="4">
        <v>5738</v>
      </c>
      <c r="L89" s="4">
        <v>3.1252719999999998</v>
      </c>
      <c r="M89" s="4">
        <v>0.62391700000000005</v>
      </c>
      <c r="N89" s="4">
        <v>4.7721E-2</v>
      </c>
      <c r="O89" s="4">
        <v>6.6215260000000002</v>
      </c>
    </row>
    <row r="90" spans="1:15" ht="18" customHeight="1">
      <c r="A90" s="9" t="s">
        <v>125</v>
      </c>
      <c r="B90" s="4" t="s">
        <v>14</v>
      </c>
      <c r="C90" s="4" t="s">
        <v>89</v>
      </c>
      <c r="D90" s="4">
        <v>16</v>
      </c>
      <c r="E90" s="4">
        <v>0.850159</v>
      </c>
      <c r="F90" s="4">
        <v>1.1346999999999999E-2</v>
      </c>
      <c r="G90" s="5">
        <v>1.95</v>
      </c>
      <c r="H90" s="4" t="s">
        <v>506</v>
      </c>
      <c r="I90" s="4">
        <v>612</v>
      </c>
      <c r="J90" s="4">
        <v>75</v>
      </c>
      <c r="K90" s="4">
        <v>5738</v>
      </c>
      <c r="L90" s="4">
        <v>2.0001739999999999</v>
      </c>
      <c r="M90" s="4">
        <v>0.86427200000000004</v>
      </c>
      <c r="N90" s="4">
        <v>9.0717999999999993E-2</v>
      </c>
      <c r="O90" s="4">
        <v>13.055960000000001</v>
      </c>
    </row>
    <row r="91" spans="1:15" ht="18" customHeight="1">
      <c r="A91" s="9" t="s">
        <v>125</v>
      </c>
      <c r="B91" s="4" t="s">
        <v>14</v>
      </c>
      <c r="C91" s="4" t="s">
        <v>88</v>
      </c>
      <c r="D91" s="4">
        <v>17</v>
      </c>
      <c r="E91" s="4">
        <v>0.90329400000000004</v>
      </c>
      <c r="F91" s="4">
        <v>1.291E-2</v>
      </c>
      <c r="G91" s="5">
        <v>1.89</v>
      </c>
      <c r="H91" s="4" t="s">
        <v>507</v>
      </c>
      <c r="I91" s="4">
        <v>612</v>
      </c>
      <c r="J91" s="4">
        <v>83</v>
      </c>
      <c r="K91" s="4">
        <v>5738</v>
      </c>
      <c r="L91" s="4">
        <v>1.9203479999999999</v>
      </c>
      <c r="M91" s="4">
        <v>0.89709399999999995</v>
      </c>
      <c r="N91" s="4">
        <v>9.8197999999999994E-2</v>
      </c>
      <c r="O91" s="4">
        <v>14.72588</v>
      </c>
    </row>
    <row r="92" spans="1:15" ht="18" customHeight="1">
      <c r="A92" s="9" t="s">
        <v>125</v>
      </c>
      <c r="B92" s="4" t="s">
        <v>14</v>
      </c>
      <c r="C92" s="4" t="s">
        <v>92</v>
      </c>
      <c r="D92" s="4">
        <v>31</v>
      </c>
      <c r="E92" s="4">
        <v>1.647184</v>
      </c>
      <c r="F92" s="4">
        <v>1.8075000000000001E-2</v>
      </c>
      <c r="G92" s="5">
        <v>1.74</v>
      </c>
      <c r="H92" s="4" t="s">
        <v>508</v>
      </c>
      <c r="I92" s="4">
        <v>612</v>
      </c>
      <c r="J92" s="4">
        <v>191</v>
      </c>
      <c r="K92" s="4">
        <v>5738</v>
      </c>
      <c r="L92" s="4">
        <v>1.5217290000000001</v>
      </c>
      <c r="M92" s="4">
        <v>0.95891000000000004</v>
      </c>
      <c r="N92" s="4">
        <v>0.129582</v>
      </c>
      <c r="O92" s="4">
        <v>20.037469999999999</v>
      </c>
    </row>
    <row r="93" spans="1:15" ht="18" customHeight="1">
      <c r="A93" s="9" t="s">
        <v>125</v>
      </c>
      <c r="B93" s="4" t="s">
        <v>14</v>
      </c>
      <c r="C93" s="4" t="s">
        <v>98</v>
      </c>
      <c r="D93" s="4">
        <v>6</v>
      </c>
      <c r="E93" s="4">
        <v>0.31880999999999998</v>
      </c>
      <c r="F93" s="4">
        <v>2.1687999999999999E-2</v>
      </c>
      <c r="G93" s="5">
        <v>1.66</v>
      </c>
      <c r="H93" s="4" t="s">
        <v>509</v>
      </c>
      <c r="I93" s="4">
        <v>612</v>
      </c>
      <c r="J93" s="4">
        <v>16</v>
      </c>
      <c r="K93" s="4">
        <v>5738</v>
      </c>
      <c r="L93" s="4">
        <v>3.5159310000000001</v>
      </c>
      <c r="M93" s="4">
        <v>0.97844500000000001</v>
      </c>
      <c r="N93" s="4">
        <v>0.147754</v>
      </c>
      <c r="O93" s="4">
        <v>23.571010000000001</v>
      </c>
    </row>
    <row r="94" spans="1:15" ht="18" customHeight="1">
      <c r="A94" s="9" t="s">
        <v>125</v>
      </c>
      <c r="B94" s="4" t="s">
        <v>14</v>
      </c>
      <c r="C94" s="4" t="s">
        <v>90</v>
      </c>
      <c r="D94" s="4">
        <v>16</v>
      </c>
      <c r="E94" s="4">
        <v>0.850159</v>
      </c>
      <c r="F94" s="4">
        <v>3.014E-2</v>
      </c>
      <c r="G94" s="5">
        <v>1.52</v>
      </c>
      <c r="H94" s="4" t="s">
        <v>510</v>
      </c>
      <c r="I94" s="4">
        <v>612</v>
      </c>
      <c r="J94" s="4">
        <v>84</v>
      </c>
      <c r="K94" s="4">
        <v>5738</v>
      </c>
      <c r="L94" s="4">
        <v>1.7858700000000001</v>
      </c>
      <c r="M94" s="4">
        <v>0.995278</v>
      </c>
      <c r="N94" s="4">
        <v>0.192832</v>
      </c>
      <c r="O94" s="4">
        <v>31.283670000000001</v>
      </c>
    </row>
    <row r="95" spans="1:15" ht="18" customHeight="1">
      <c r="A95" s="9" t="s">
        <v>125</v>
      </c>
      <c r="B95" s="4" t="s">
        <v>14</v>
      </c>
      <c r="C95" s="4" t="s">
        <v>91</v>
      </c>
      <c r="D95" s="4">
        <v>16</v>
      </c>
      <c r="E95" s="4">
        <v>0.850159</v>
      </c>
      <c r="F95" s="4">
        <v>3.014E-2</v>
      </c>
      <c r="G95" s="5">
        <v>1.52</v>
      </c>
      <c r="H95" s="4" t="s">
        <v>511</v>
      </c>
      <c r="I95" s="4">
        <v>612</v>
      </c>
      <c r="J95" s="4">
        <v>84</v>
      </c>
      <c r="K95" s="4">
        <v>5738</v>
      </c>
      <c r="L95" s="4">
        <v>1.7858700000000001</v>
      </c>
      <c r="M95" s="4">
        <v>0.995278</v>
      </c>
      <c r="N95" s="4">
        <v>0.192832</v>
      </c>
      <c r="O95" s="4">
        <v>31.283670000000001</v>
      </c>
    </row>
    <row r="96" spans="1:15" ht="18" customHeight="1">
      <c r="A96" s="9" t="s">
        <v>125</v>
      </c>
      <c r="B96" s="4" t="s">
        <v>14</v>
      </c>
      <c r="C96" s="4" t="s">
        <v>93</v>
      </c>
      <c r="D96" s="4">
        <v>17</v>
      </c>
      <c r="E96" s="4">
        <v>0.90329400000000004</v>
      </c>
      <c r="F96" s="4">
        <v>3.2103E-2</v>
      </c>
      <c r="G96" s="5">
        <v>1.49</v>
      </c>
      <c r="H96" s="4" t="s">
        <v>512</v>
      </c>
      <c r="I96" s="4">
        <v>612</v>
      </c>
      <c r="J96" s="4">
        <v>92</v>
      </c>
      <c r="K96" s="4">
        <v>5738</v>
      </c>
      <c r="L96" s="4">
        <v>1.732488</v>
      </c>
      <c r="M96" s="4">
        <v>0.99668800000000002</v>
      </c>
      <c r="N96" s="4">
        <v>0.19717899999999999</v>
      </c>
      <c r="O96" s="4">
        <v>32.969749999999998</v>
      </c>
    </row>
    <row r="97" spans="1:15" ht="18" customHeight="1">
      <c r="A97" s="10" t="s">
        <v>126</v>
      </c>
      <c r="B97" s="11" t="s">
        <v>14</v>
      </c>
      <c r="C97" s="11" t="s">
        <v>25</v>
      </c>
      <c r="D97" s="11">
        <v>47</v>
      </c>
      <c r="E97" s="11">
        <v>6.9423929098965997</v>
      </c>
      <c r="F97" s="12">
        <v>7.9257813381371504E-29</v>
      </c>
      <c r="G97" s="12">
        <f>-LOG10(F97)</f>
        <v>28.100957913449015</v>
      </c>
      <c r="H97" s="11" t="s">
        <v>94</v>
      </c>
      <c r="I97" s="11">
        <v>308</v>
      </c>
      <c r="J97" s="11">
        <v>119</v>
      </c>
      <c r="K97" s="11">
        <v>5738</v>
      </c>
      <c r="L97" s="11">
        <v>7.3580159336461799</v>
      </c>
      <c r="M97" s="12">
        <v>1.20471876339684E-26</v>
      </c>
      <c r="N97" s="12">
        <v>1.20471876339684E-26</v>
      </c>
      <c r="O97" s="12">
        <v>9.4863815580709504E-26</v>
      </c>
    </row>
    <row r="98" spans="1:15" ht="18" customHeight="1">
      <c r="A98" s="10" t="s">
        <v>126</v>
      </c>
      <c r="B98" s="11" t="s">
        <v>14</v>
      </c>
      <c r="C98" s="11" t="s">
        <v>79</v>
      </c>
      <c r="D98" s="11">
        <v>28</v>
      </c>
      <c r="E98" s="11">
        <v>4.1358936484490396</v>
      </c>
      <c r="F98" s="12">
        <v>2.9359490588760699E-8</v>
      </c>
      <c r="G98" s="12">
        <f t="shared" ref="G98:G118" si="0">-LOG10(F98)</f>
        <v>7.5322514840560197</v>
      </c>
      <c r="H98" s="11" t="s">
        <v>95</v>
      </c>
      <c r="I98" s="11">
        <v>308</v>
      </c>
      <c r="J98" s="11">
        <v>154</v>
      </c>
      <c r="K98" s="11">
        <v>5738</v>
      </c>
      <c r="L98" s="11">
        <v>3.3872491145218402</v>
      </c>
      <c r="M98" s="12">
        <v>4.4626326816121699E-6</v>
      </c>
      <c r="N98" s="12">
        <v>2.2313188302591701E-6</v>
      </c>
      <c r="O98" s="12">
        <v>3.5140420051593598E-5</v>
      </c>
    </row>
    <row r="99" spans="1:15" ht="18" customHeight="1">
      <c r="A99" s="10" t="s">
        <v>126</v>
      </c>
      <c r="B99" s="11" t="s">
        <v>14</v>
      </c>
      <c r="C99" s="11" t="s">
        <v>91</v>
      </c>
      <c r="D99" s="11">
        <v>19</v>
      </c>
      <c r="E99" s="11">
        <v>2.8064992614475601</v>
      </c>
      <c r="F99" s="12">
        <v>2.97552102443445E-7</v>
      </c>
      <c r="G99" s="12">
        <f t="shared" si="0"/>
        <v>6.5264369767506878</v>
      </c>
      <c r="H99" s="11" t="s">
        <v>96</v>
      </c>
      <c r="I99" s="11">
        <v>308</v>
      </c>
      <c r="J99" s="11">
        <v>84</v>
      </c>
      <c r="K99" s="11">
        <v>5738</v>
      </c>
      <c r="L99" s="11">
        <v>4.2138991960420498</v>
      </c>
      <c r="M99" s="12">
        <v>4.5226903526707198E-5</v>
      </c>
      <c r="N99" s="12">
        <v>1.50758617893931E-5</v>
      </c>
      <c r="O99" s="12">
        <v>3.56140051049891E-4</v>
      </c>
    </row>
    <row r="100" spans="1:15" ht="18" customHeight="1">
      <c r="A100" s="10" t="s">
        <v>126</v>
      </c>
      <c r="B100" s="11" t="s">
        <v>14</v>
      </c>
      <c r="C100" s="11" t="s">
        <v>83</v>
      </c>
      <c r="D100" s="11">
        <v>7</v>
      </c>
      <c r="E100" s="11">
        <v>1.0339734121122599</v>
      </c>
      <c r="F100" s="12">
        <v>4.6567836391153998E-5</v>
      </c>
      <c r="G100" s="12">
        <f t="shared" si="0"/>
        <v>4.3319139395465704</v>
      </c>
      <c r="H100" s="11" t="s">
        <v>97</v>
      </c>
      <c r="I100" s="11">
        <v>308</v>
      </c>
      <c r="J100" s="11">
        <v>14</v>
      </c>
      <c r="K100" s="11">
        <v>5738</v>
      </c>
      <c r="L100" s="11">
        <v>9.3149350649350602</v>
      </c>
      <c r="M100" s="11">
        <v>7.05348254302218E-3</v>
      </c>
      <c r="N100" s="11">
        <v>1.76805413436709E-3</v>
      </c>
      <c r="O100" s="11">
        <v>5.57228917415497E-2</v>
      </c>
    </row>
    <row r="101" spans="1:15" ht="18" customHeight="1">
      <c r="A101" s="10" t="s">
        <v>126</v>
      </c>
      <c r="B101" s="11" t="s">
        <v>14</v>
      </c>
      <c r="C101" s="11" t="s">
        <v>98</v>
      </c>
      <c r="D101" s="11">
        <v>7</v>
      </c>
      <c r="E101" s="11">
        <v>1.0339734121122599</v>
      </c>
      <c r="F101" s="12">
        <v>1.13332193965098E-4</v>
      </c>
      <c r="G101" s="12">
        <f t="shared" si="0"/>
        <v>3.9456467037699787</v>
      </c>
      <c r="H101" s="11" t="s">
        <v>99</v>
      </c>
      <c r="I101" s="11">
        <v>308</v>
      </c>
      <c r="J101" s="11">
        <v>16</v>
      </c>
      <c r="K101" s="11">
        <v>5738</v>
      </c>
      <c r="L101" s="11">
        <v>8.1505681818181799</v>
      </c>
      <c r="M101" s="11">
        <v>1.7079925345243299E-2</v>
      </c>
      <c r="N101" s="11">
        <v>3.4395650399547898E-3</v>
      </c>
      <c r="O101" s="11">
        <v>0.1355632184867</v>
      </c>
    </row>
    <row r="102" spans="1:15" ht="18" customHeight="1">
      <c r="A102" s="10" t="s">
        <v>126</v>
      </c>
      <c r="B102" s="11" t="s">
        <v>14</v>
      </c>
      <c r="C102" s="11" t="s">
        <v>46</v>
      </c>
      <c r="D102" s="11">
        <v>10</v>
      </c>
      <c r="E102" s="11">
        <v>1.47710487444608</v>
      </c>
      <c r="F102" s="12">
        <v>5.1265265599406901E-4</v>
      </c>
      <c r="G102" s="12">
        <f t="shared" si="0"/>
        <v>3.2901767882547905</v>
      </c>
      <c r="H102" s="11" t="s">
        <v>100</v>
      </c>
      <c r="I102" s="11">
        <v>308</v>
      </c>
      <c r="J102" s="11">
        <v>45</v>
      </c>
      <c r="K102" s="11">
        <v>5738</v>
      </c>
      <c r="L102" s="11">
        <v>4.1399711399711396</v>
      </c>
      <c r="M102" s="11">
        <v>7.4983019470304293E-2</v>
      </c>
      <c r="N102" s="11">
        <v>1.29065179575579E-2</v>
      </c>
      <c r="O102" s="11">
        <v>0.61187258423688295</v>
      </c>
    </row>
    <row r="103" spans="1:15" ht="18" customHeight="1">
      <c r="A103" s="10" t="s">
        <v>126</v>
      </c>
      <c r="B103" s="11" t="s">
        <v>14</v>
      </c>
      <c r="C103" s="11" t="s">
        <v>24</v>
      </c>
      <c r="D103" s="11">
        <v>10</v>
      </c>
      <c r="E103" s="11">
        <v>1.47710487444608</v>
      </c>
      <c r="F103" s="12">
        <v>6.07961082008003E-4</v>
      </c>
      <c r="G103" s="12">
        <f t="shared" si="0"/>
        <v>3.216124220743938</v>
      </c>
      <c r="H103" s="11" t="s">
        <v>101</v>
      </c>
      <c r="I103" s="11">
        <v>308</v>
      </c>
      <c r="J103" s="11">
        <v>46</v>
      </c>
      <c r="K103" s="11">
        <v>5738</v>
      </c>
      <c r="L103" s="11">
        <v>4.0499717673630702</v>
      </c>
      <c r="M103" s="11">
        <v>8.8294435268934796E-2</v>
      </c>
      <c r="N103" s="11">
        <v>1.31186457617802E-2</v>
      </c>
      <c r="O103" s="11">
        <v>0.72524826001792997</v>
      </c>
    </row>
    <row r="104" spans="1:15" ht="18" customHeight="1">
      <c r="A104" s="10" t="s">
        <v>126</v>
      </c>
      <c r="B104" s="11" t="s">
        <v>14</v>
      </c>
      <c r="C104" s="11" t="s">
        <v>80</v>
      </c>
      <c r="D104" s="11">
        <v>7</v>
      </c>
      <c r="E104" s="11">
        <v>1.0339734121122599</v>
      </c>
      <c r="F104" s="12">
        <v>8.03518750298845E-4</v>
      </c>
      <c r="G104" s="12">
        <f t="shared" si="0"/>
        <v>3.0950039844186072</v>
      </c>
      <c r="H104" s="11" t="s">
        <v>102</v>
      </c>
      <c r="I104" s="11">
        <v>308</v>
      </c>
      <c r="J104" s="11">
        <v>22</v>
      </c>
      <c r="K104" s="11">
        <v>5738</v>
      </c>
      <c r="L104" s="11">
        <v>5.9276859504132204</v>
      </c>
      <c r="M104" s="11">
        <v>0.115014435288295</v>
      </c>
      <c r="N104" s="11">
        <v>1.5156952499904199E-2</v>
      </c>
      <c r="O104" s="11">
        <v>0.95750602849565802</v>
      </c>
    </row>
    <row r="105" spans="1:15" ht="18" customHeight="1">
      <c r="A105" s="10" t="s">
        <v>126</v>
      </c>
      <c r="B105" s="11" t="s">
        <v>14</v>
      </c>
      <c r="C105" s="11" t="s">
        <v>84</v>
      </c>
      <c r="D105" s="11">
        <v>6</v>
      </c>
      <c r="E105" s="11">
        <v>0.886262924667651</v>
      </c>
      <c r="F105" s="12">
        <v>8.1677701472207E-4</v>
      </c>
      <c r="G105" s="12">
        <f t="shared" si="0"/>
        <v>3.0878964924194663</v>
      </c>
      <c r="H105" s="11" t="s">
        <v>103</v>
      </c>
      <c r="I105" s="11">
        <v>308</v>
      </c>
      <c r="J105" s="11">
        <v>15</v>
      </c>
      <c r="K105" s="11">
        <v>5738</v>
      </c>
      <c r="L105" s="11">
        <v>7.4519480519480501</v>
      </c>
      <c r="M105" s="11">
        <v>0.116797555192864</v>
      </c>
      <c r="N105" s="11">
        <v>1.37053080484169E-2</v>
      </c>
      <c r="O105" s="11">
        <v>0.97323441762625595</v>
      </c>
    </row>
    <row r="106" spans="1:15" ht="18" customHeight="1">
      <c r="A106" s="10" t="s">
        <v>126</v>
      </c>
      <c r="B106" s="11" t="s">
        <v>14</v>
      </c>
      <c r="C106" s="11" t="s">
        <v>104</v>
      </c>
      <c r="D106" s="11">
        <v>7</v>
      </c>
      <c r="E106" s="11">
        <v>1.0339734121122599</v>
      </c>
      <c r="F106" s="11">
        <v>1.0388888974933899E-3</v>
      </c>
      <c r="G106" s="12">
        <f t="shared" si="0"/>
        <v>2.9834308949698034</v>
      </c>
      <c r="H106" s="11" t="s">
        <v>105</v>
      </c>
      <c r="I106" s="11">
        <v>308</v>
      </c>
      <c r="J106" s="11">
        <v>23</v>
      </c>
      <c r="K106" s="11">
        <v>5738</v>
      </c>
      <c r="L106" s="11">
        <v>5.6699604743082999</v>
      </c>
      <c r="M106" s="11">
        <v>0.146144407841204</v>
      </c>
      <c r="N106" s="11">
        <v>1.5675164995981001E-2</v>
      </c>
      <c r="O106" s="11">
        <v>1.2363874301568001</v>
      </c>
    </row>
    <row r="107" spans="1:15" ht="18" customHeight="1">
      <c r="A107" s="10" t="s">
        <v>126</v>
      </c>
      <c r="B107" s="11" t="s">
        <v>14</v>
      </c>
      <c r="C107" s="11" t="s">
        <v>82</v>
      </c>
      <c r="D107" s="11">
        <v>7</v>
      </c>
      <c r="E107" s="11">
        <v>1.0339734121122599</v>
      </c>
      <c r="F107" s="11">
        <v>2.5419274369695198E-3</v>
      </c>
      <c r="G107" s="12">
        <f t="shared" si="0"/>
        <v>2.5948368511752151</v>
      </c>
      <c r="H107" s="11" t="s">
        <v>106</v>
      </c>
      <c r="I107" s="11">
        <v>308</v>
      </c>
      <c r="J107" s="11">
        <v>27</v>
      </c>
      <c r="K107" s="11">
        <v>5738</v>
      </c>
      <c r="L107" s="11">
        <v>4.8299663299663296</v>
      </c>
      <c r="M107" s="11">
        <v>0.32081713343304102</v>
      </c>
      <c r="N107" s="11">
        <v>3.4558272482239902E-2</v>
      </c>
      <c r="O107" s="11">
        <v>3.0003783414248999</v>
      </c>
    </row>
    <row r="108" spans="1:15" ht="18" customHeight="1">
      <c r="A108" s="10" t="s">
        <v>126</v>
      </c>
      <c r="B108" s="11" t="s">
        <v>14</v>
      </c>
      <c r="C108" s="11" t="s">
        <v>107</v>
      </c>
      <c r="D108" s="11">
        <v>5</v>
      </c>
      <c r="E108" s="11">
        <v>0.73855243722304198</v>
      </c>
      <c r="F108" s="11">
        <v>6.8561030111033601E-3</v>
      </c>
      <c r="G108" s="12">
        <f t="shared" si="0"/>
        <v>2.1639226658780788</v>
      </c>
      <c r="H108" s="11" t="s">
        <v>108</v>
      </c>
      <c r="I108" s="11">
        <v>308</v>
      </c>
      <c r="J108" s="11">
        <v>15</v>
      </c>
      <c r="K108" s="11">
        <v>5738</v>
      </c>
      <c r="L108" s="11">
        <v>6.2099567099566997</v>
      </c>
      <c r="M108" s="11">
        <v>0.64856009098381096</v>
      </c>
      <c r="N108" s="11">
        <v>8.3454020926741299E-2</v>
      </c>
      <c r="O108" s="11">
        <v>7.9044368451866003</v>
      </c>
    </row>
    <row r="109" spans="1:15" ht="18" customHeight="1">
      <c r="A109" s="10" t="s">
        <v>126</v>
      </c>
      <c r="B109" s="11" t="s">
        <v>14</v>
      </c>
      <c r="C109" s="11" t="s">
        <v>88</v>
      </c>
      <c r="D109" s="11">
        <v>11</v>
      </c>
      <c r="E109" s="11">
        <v>1.62481536189069</v>
      </c>
      <c r="F109" s="11">
        <v>1.25112649228937E-2</v>
      </c>
      <c r="G109" s="12">
        <f t="shared" si="0"/>
        <v>1.9026987797341188</v>
      </c>
      <c r="H109" s="11" t="s">
        <v>109</v>
      </c>
      <c r="I109" s="11">
        <v>308</v>
      </c>
      <c r="J109" s="11">
        <v>83</v>
      </c>
      <c r="K109" s="11">
        <v>5738</v>
      </c>
      <c r="L109" s="11">
        <v>2.4690189328743499</v>
      </c>
      <c r="M109" s="11">
        <v>0.85246780382876697</v>
      </c>
      <c r="N109" s="11">
        <v>0.136885890925739</v>
      </c>
      <c r="O109" s="11">
        <v>13.9887601185901</v>
      </c>
    </row>
    <row r="110" spans="1:15" ht="18" customHeight="1">
      <c r="A110" s="10" t="s">
        <v>126</v>
      </c>
      <c r="B110" s="11" t="s">
        <v>14</v>
      </c>
      <c r="C110" s="11" t="s">
        <v>86</v>
      </c>
      <c r="D110" s="11">
        <v>6</v>
      </c>
      <c r="E110" s="11">
        <v>0.886262924667651</v>
      </c>
      <c r="F110" s="11">
        <v>1.29517308761839E-2</v>
      </c>
      <c r="G110" s="12">
        <f t="shared" si="0"/>
        <v>1.8876721883592678</v>
      </c>
      <c r="H110" s="11" t="s">
        <v>110</v>
      </c>
      <c r="I110" s="11">
        <v>308</v>
      </c>
      <c r="J110" s="11">
        <v>27</v>
      </c>
      <c r="K110" s="11">
        <v>5738</v>
      </c>
      <c r="L110" s="11">
        <v>4.1399711399711396</v>
      </c>
      <c r="M110" s="11">
        <v>0.86214088902262398</v>
      </c>
      <c r="N110" s="11">
        <v>0.13197725498808299</v>
      </c>
      <c r="O110" s="11">
        <v>14.446830008448099</v>
      </c>
    </row>
    <row r="111" spans="1:15" ht="18" customHeight="1">
      <c r="A111" s="10" t="s">
        <v>126</v>
      </c>
      <c r="B111" s="11" t="s">
        <v>14</v>
      </c>
      <c r="C111" s="11" t="s">
        <v>111</v>
      </c>
      <c r="D111" s="11">
        <v>14</v>
      </c>
      <c r="E111" s="11">
        <v>2.0679468242245198</v>
      </c>
      <c r="F111" s="11">
        <v>1.29539191266101E-2</v>
      </c>
      <c r="G111" s="12">
        <f t="shared" si="0"/>
        <v>1.887598818643605</v>
      </c>
      <c r="H111" s="11" t="s">
        <v>112</v>
      </c>
      <c r="I111" s="11">
        <v>308</v>
      </c>
      <c r="J111" s="11">
        <v>122</v>
      </c>
      <c r="K111" s="11">
        <v>5738</v>
      </c>
      <c r="L111" s="11">
        <v>2.13785394932935</v>
      </c>
      <c r="M111" s="11">
        <v>0.86218733680688697</v>
      </c>
      <c r="N111" s="11">
        <v>0.123767666171196</v>
      </c>
      <c r="O111" s="11">
        <v>14.449100123969499</v>
      </c>
    </row>
    <row r="112" spans="1:15" ht="18" customHeight="1">
      <c r="A112" s="10" t="s">
        <v>126</v>
      </c>
      <c r="B112" s="11" t="s">
        <v>14</v>
      </c>
      <c r="C112" s="11" t="s">
        <v>21</v>
      </c>
      <c r="D112" s="11">
        <v>18</v>
      </c>
      <c r="E112" s="11">
        <v>2.6587887740029501</v>
      </c>
      <c r="F112" s="11">
        <v>1.7078127709598601E-2</v>
      </c>
      <c r="G112" s="12">
        <f t="shared" si="0"/>
        <v>1.7675597431294523</v>
      </c>
      <c r="H112" s="11" t="s">
        <v>113</v>
      </c>
      <c r="I112" s="11">
        <v>308</v>
      </c>
      <c r="J112" s="11">
        <v>182</v>
      </c>
      <c r="K112" s="11">
        <v>5738</v>
      </c>
      <c r="L112" s="11">
        <v>1.84251462822891</v>
      </c>
      <c r="M112" s="11">
        <v>0.92707307803656003</v>
      </c>
      <c r="N112" s="11">
        <v>0.15095542237655099</v>
      </c>
      <c r="O112" s="11">
        <v>18.630851574977498</v>
      </c>
    </row>
    <row r="113" spans="1:15" ht="18" customHeight="1">
      <c r="A113" s="10" t="s">
        <v>126</v>
      </c>
      <c r="B113" s="11" t="s">
        <v>14</v>
      </c>
      <c r="C113" s="11" t="s">
        <v>87</v>
      </c>
      <c r="D113" s="11">
        <v>7</v>
      </c>
      <c r="E113" s="11">
        <v>1.0339734121122599</v>
      </c>
      <c r="F113" s="11">
        <v>2.3012924576931298E-2</v>
      </c>
      <c r="G113" s="12">
        <f t="shared" si="0"/>
        <v>1.638028185898361</v>
      </c>
      <c r="H113" s="11" t="s">
        <v>114</v>
      </c>
      <c r="I113" s="11">
        <v>308</v>
      </c>
      <c r="J113" s="11">
        <v>42</v>
      </c>
      <c r="K113" s="11">
        <v>5738</v>
      </c>
      <c r="L113" s="11">
        <v>3.1049783549783498</v>
      </c>
      <c r="M113" s="11">
        <v>0.970953058691162</v>
      </c>
      <c r="N113" s="11">
        <v>0.18792873822995201</v>
      </c>
      <c r="O113" s="11">
        <v>24.320354120187201</v>
      </c>
    </row>
    <row r="114" spans="1:15" ht="18" customHeight="1">
      <c r="A114" s="10" t="s">
        <v>126</v>
      </c>
      <c r="B114" s="11" t="s">
        <v>14</v>
      </c>
      <c r="C114" s="11" t="s">
        <v>115</v>
      </c>
      <c r="D114" s="11">
        <v>21</v>
      </c>
      <c r="E114" s="11">
        <v>3.1019202363367802</v>
      </c>
      <c r="F114" s="11">
        <v>3.6377222326158198E-2</v>
      </c>
      <c r="G114" s="12">
        <f t="shared" si="0"/>
        <v>1.4391704656484825</v>
      </c>
      <c r="H114" s="11" t="s">
        <v>116</v>
      </c>
      <c r="I114" s="11">
        <v>308</v>
      </c>
      <c r="J114" s="11">
        <v>244</v>
      </c>
      <c r="K114" s="11">
        <v>5738</v>
      </c>
      <c r="L114" s="11">
        <v>1.6033904619970101</v>
      </c>
      <c r="M114" s="11">
        <v>0.99642008529350001</v>
      </c>
      <c r="N114" s="11">
        <v>0.268685746952461</v>
      </c>
      <c r="O114" s="11">
        <v>35.822427686029101</v>
      </c>
    </row>
    <row r="115" spans="1:15" ht="18" customHeight="1">
      <c r="A115" s="10" t="s">
        <v>126</v>
      </c>
      <c r="B115" s="11" t="s">
        <v>14</v>
      </c>
      <c r="C115" s="11" t="s">
        <v>117</v>
      </c>
      <c r="D115" s="11">
        <v>5</v>
      </c>
      <c r="E115" s="11">
        <v>0.73855243722304198</v>
      </c>
      <c r="F115" s="11">
        <v>3.6578347937064902E-2</v>
      </c>
      <c r="G115" s="12">
        <f t="shared" si="0"/>
        <v>1.4367759133489069</v>
      </c>
      <c r="H115" s="11" t="s">
        <v>118</v>
      </c>
      <c r="I115" s="11">
        <v>308</v>
      </c>
      <c r="J115" s="11">
        <v>24</v>
      </c>
      <c r="K115" s="11">
        <v>5738</v>
      </c>
      <c r="L115" s="11">
        <v>3.88122294372294</v>
      </c>
      <c r="M115" s="11">
        <v>0.99653188750092003</v>
      </c>
      <c r="N115" s="11">
        <v>0.25778244889736301</v>
      </c>
      <c r="O115" s="11">
        <v>35.982569602718897</v>
      </c>
    </row>
    <row r="116" spans="1:15" ht="18" customHeight="1">
      <c r="A116" s="10" t="s">
        <v>126</v>
      </c>
      <c r="B116" s="11" t="s">
        <v>14</v>
      </c>
      <c r="C116" s="11" t="s">
        <v>119</v>
      </c>
      <c r="D116" s="11">
        <v>11</v>
      </c>
      <c r="E116" s="11">
        <v>1.62481536189069</v>
      </c>
      <c r="F116" s="11">
        <v>3.7993490937440699E-2</v>
      </c>
      <c r="G116" s="12">
        <f t="shared" si="0"/>
        <v>1.4202908005433652</v>
      </c>
      <c r="H116" s="11" t="s">
        <v>120</v>
      </c>
      <c r="I116" s="11">
        <v>308</v>
      </c>
      <c r="J116" s="11">
        <v>99</v>
      </c>
      <c r="K116" s="11">
        <v>5738</v>
      </c>
      <c r="L116" s="11">
        <v>2.0699855699855698</v>
      </c>
      <c r="M116" s="11">
        <v>0.99722631203397605</v>
      </c>
      <c r="N116" s="11">
        <v>0.25500581978973003</v>
      </c>
      <c r="O116" s="11">
        <v>37.099034213004799</v>
      </c>
    </row>
    <row r="117" spans="1:15" ht="18" customHeight="1">
      <c r="A117" s="10" t="s">
        <v>126</v>
      </c>
      <c r="B117" s="11" t="s">
        <v>14</v>
      </c>
      <c r="C117" s="11" t="s">
        <v>71</v>
      </c>
      <c r="D117" s="11">
        <v>10</v>
      </c>
      <c r="E117" s="11">
        <v>1.47710487444608</v>
      </c>
      <c r="F117" s="11">
        <v>3.93080118406057E-2</v>
      </c>
      <c r="G117" s="12">
        <f t="shared" si="0"/>
        <v>1.4055189217990878</v>
      </c>
      <c r="H117" s="11" t="s">
        <v>121</v>
      </c>
      <c r="I117" s="11">
        <v>308</v>
      </c>
      <c r="J117" s="11">
        <v>86</v>
      </c>
      <c r="K117" s="11">
        <v>5738</v>
      </c>
      <c r="L117" s="11">
        <v>2.16626396858954</v>
      </c>
      <c r="M117" s="11">
        <v>0.99774683153008303</v>
      </c>
      <c r="N117" s="11">
        <v>0.251929453981387</v>
      </c>
      <c r="O117" s="11">
        <v>38.120098731522098</v>
      </c>
    </row>
    <row r="118" spans="1:15" ht="18" customHeight="1">
      <c r="A118" s="10" t="s">
        <v>126</v>
      </c>
      <c r="B118" s="11" t="s">
        <v>14</v>
      </c>
      <c r="C118" s="11" t="s">
        <v>60</v>
      </c>
      <c r="D118" s="11">
        <v>5</v>
      </c>
      <c r="E118" s="11">
        <v>0.73855243722304198</v>
      </c>
      <c r="F118" s="11">
        <v>4.1773886995092997E-2</v>
      </c>
      <c r="G118" s="12">
        <f t="shared" si="0"/>
        <v>1.3790951124298734</v>
      </c>
      <c r="H118" s="11" t="s">
        <v>122</v>
      </c>
      <c r="I118" s="11">
        <v>308</v>
      </c>
      <c r="J118" s="11">
        <v>25</v>
      </c>
      <c r="K118" s="11">
        <v>5738</v>
      </c>
      <c r="L118" s="11">
        <v>3.7259740259740202</v>
      </c>
      <c r="M118" s="11">
        <v>0.99847546894252104</v>
      </c>
      <c r="N118" s="11">
        <v>0.25533534674140501</v>
      </c>
      <c r="O118" s="11">
        <v>39.994620143947202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49"/>
  <sheetViews>
    <sheetView tabSelected="1" zoomScale="70" zoomScaleNormal="70" workbookViewId="0">
      <selection sqref="A1:J1"/>
    </sheetView>
  </sheetViews>
  <sheetFormatPr defaultColWidth="9" defaultRowHeight="14.25"/>
  <cols>
    <col min="1" max="1" width="28.28515625" style="1" bestFit="1" customWidth="1"/>
    <col min="2" max="2" width="21.140625" style="1" bestFit="1" customWidth="1"/>
    <col min="3" max="3" width="55.42578125" style="1" customWidth="1"/>
    <col min="4" max="5" width="9.140625" style="1" bestFit="1" customWidth="1"/>
    <col min="6" max="6" width="12.7109375" style="1" bestFit="1" customWidth="1"/>
    <col min="7" max="7" width="19.42578125" style="1" bestFit="1" customWidth="1"/>
    <col min="8" max="8" width="12.5703125" style="1" customWidth="1"/>
    <col min="9" max="9" width="9.7109375" style="1" bestFit="1" customWidth="1"/>
    <col min="10" max="10" width="9" style="1" bestFit="1" customWidth="1"/>
    <col min="11" max="11" width="10" style="1" bestFit="1" customWidth="1"/>
    <col min="12" max="12" width="16.5703125" style="1" bestFit="1" customWidth="1"/>
    <col min="13" max="14" width="13.42578125" style="1" bestFit="1" customWidth="1"/>
    <col min="15" max="15" width="9.140625" style="1" bestFit="1" customWidth="1"/>
    <col min="16" max="16384" width="9" style="1"/>
  </cols>
  <sheetData>
    <row r="1" spans="1:15" ht="61.5" customHeight="1">
      <c r="A1" s="15" t="s">
        <v>558</v>
      </c>
      <c r="B1" s="15"/>
      <c r="C1" s="15"/>
      <c r="D1" s="15"/>
      <c r="E1" s="15"/>
      <c r="F1" s="15"/>
      <c r="G1" s="15"/>
      <c r="H1" s="15"/>
      <c r="I1" s="15"/>
      <c r="J1" s="15"/>
    </row>
    <row r="2" spans="1:15" ht="15" thickBot="1"/>
    <row r="3" spans="1:15" s="6" customFormat="1" ht="48.75" customHeight="1" thickBot="1">
      <c r="A3" s="14" t="s">
        <v>123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7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</row>
    <row r="4" spans="1:15" ht="18" customHeight="1">
      <c r="A4" s="8" t="s">
        <v>124</v>
      </c>
      <c r="B4" s="2" t="s">
        <v>127</v>
      </c>
      <c r="C4" s="2" t="s">
        <v>131</v>
      </c>
      <c r="D4" s="2">
        <v>53</v>
      </c>
      <c r="E4" s="2">
        <v>0.92205999999999999</v>
      </c>
      <c r="F4" s="13">
        <v>2.41E-7</v>
      </c>
      <c r="G4" s="13">
        <v>6.62</v>
      </c>
      <c r="H4" s="2" t="s">
        <v>513</v>
      </c>
      <c r="I4" s="2">
        <v>920</v>
      </c>
      <c r="J4" s="2">
        <v>91</v>
      </c>
      <c r="K4" s="2">
        <v>2921</v>
      </c>
      <c r="L4" s="2">
        <v>1.8491759999999999</v>
      </c>
      <c r="M4" s="13">
        <v>3.4E-5</v>
      </c>
      <c r="N4" s="13">
        <v>3.4E-5</v>
      </c>
      <c r="O4" s="13">
        <v>2.8499999999999999E-4</v>
      </c>
    </row>
    <row r="5" spans="1:15" ht="18" customHeight="1">
      <c r="A5" s="8" t="s">
        <v>124</v>
      </c>
      <c r="B5" s="2" t="s">
        <v>127</v>
      </c>
      <c r="C5" s="2" t="s">
        <v>129</v>
      </c>
      <c r="D5" s="2">
        <v>59</v>
      </c>
      <c r="E5" s="2">
        <v>1.0264439999999999</v>
      </c>
      <c r="F5" s="13">
        <v>3.7300000000000002E-7</v>
      </c>
      <c r="G5" s="13">
        <v>6.43</v>
      </c>
      <c r="H5" s="2" t="s">
        <v>514</v>
      </c>
      <c r="I5" s="2">
        <v>920</v>
      </c>
      <c r="J5" s="2">
        <v>106</v>
      </c>
      <c r="K5" s="2">
        <v>2921</v>
      </c>
      <c r="L5" s="2">
        <v>1.767217</v>
      </c>
      <c r="M5" s="13">
        <v>5.2500000000000002E-5</v>
      </c>
      <c r="N5" s="13">
        <v>2.6299999999999999E-5</v>
      </c>
      <c r="O5" s="13">
        <v>4.4000000000000002E-4</v>
      </c>
    </row>
    <row r="6" spans="1:15" ht="18" customHeight="1">
      <c r="A6" s="8" t="s">
        <v>124</v>
      </c>
      <c r="B6" s="2" t="s">
        <v>127</v>
      </c>
      <c r="C6" s="2" t="s">
        <v>128</v>
      </c>
      <c r="D6" s="2">
        <v>49</v>
      </c>
      <c r="E6" s="2">
        <v>0.85246999999999995</v>
      </c>
      <c r="F6" s="13">
        <v>4.42E-6</v>
      </c>
      <c r="G6" s="13">
        <v>5.35</v>
      </c>
      <c r="H6" s="2" t="s">
        <v>515</v>
      </c>
      <c r="I6" s="2">
        <v>920</v>
      </c>
      <c r="J6" s="2">
        <v>88</v>
      </c>
      <c r="K6" s="2">
        <v>2921</v>
      </c>
      <c r="L6" s="2">
        <v>1.767898</v>
      </c>
      <c r="M6" s="13">
        <v>6.2299999999999996E-4</v>
      </c>
      <c r="N6" s="13">
        <v>2.0799999999999999E-4</v>
      </c>
      <c r="O6" s="2">
        <v>5.2189999999999997E-3</v>
      </c>
    </row>
    <row r="7" spans="1:15" ht="18" customHeight="1">
      <c r="A7" s="8" t="s">
        <v>124</v>
      </c>
      <c r="B7" s="2" t="s">
        <v>127</v>
      </c>
      <c r="C7" s="2" t="s">
        <v>130</v>
      </c>
      <c r="D7" s="2">
        <v>67</v>
      </c>
      <c r="E7" s="2">
        <v>1.1656230000000001</v>
      </c>
      <c r="F7" s="13">
        <v>6.7000000000000002E-5</v>
      </c>
      <c r="G7" s="13">
        <v>4.17</v>
      </c>
      <c r="H7" s="2" t="s">
        <v>516</v>
      </c>
      <c r="I7" s="2">
        <v>920</v>
      </c>
      <c r="J7" s="2">
        <v>141</v>
      </c>
      <c r="K7" s="2">
        <v>2921</v>
      </c>
      <c r="L7" s="2">
        <v>1.508688</v>
      </c>
      <c r="M7" s="2">
        <v>9.4009999999999996E-3</v>
      </c>
      <c r="N7" s="13">
        <v>2.359E-3</v>
      </c>
      <c r="O7" s="2">
        <v>7.9111000000000001E-2</v>
      </c>
    </row>
    <row r="8" spans="1:15" ht="18" customHeight="1">
      <c r="A8" s="8" t="s">
        <v>124</v>
      </c>
      <c r="B8" s="2" t="s">
        <v>127</v>
      </c>
      <c r="C8" s="2" t="s">
        <v>135</v>
      </c>
      <c r="D8" s="2">
        <v>13</v>
      </c>
      <c r="E8" s="2">
        <v>0.22616600000000001</v>
      </c>
      <c r="F8" s="13">
        <v>1.4799999999999999E-4</v>
      </c>
      <c r="G8" s="13">
        <v>3.83</v>
      </c>
      <c r="H8" s="2" t="s">
        <v>517</v>
      </c>
      <c r="I8" s="2">
        <v>920</v>
      </c>
      <c r="J8" s="2">
        <v>15</v>
      </c>
      <c r="K8" s="2">
        <v>2921</v>
      </c>
      <c r="L8" s="2">
        <v>2.7516669999999999</v>
      </c>
      <c r="M8" s="2">
        <v>2.0587000000000001E-2</v>
      </c>
      <c r="N8" s="13">
        <v>4.1520000000000003E-3</v>
      </c>
      <c r="O8" s="2">
        <v>0.17413300000000001</v>
      </c>
    </row>
    <row r="9" spans="1:15" ht="18" customHeight="1">
      <c r="A9" s="8" t="s">
        <v>124</v>
      </c>
      <c r="B9" s="2" t="s">
        <v>127</v>
      </c>
      <c r="C9" s="2" t="s">
        <v>134</v>
      </c>
      <c r="D9" s="2">
        <v>53</v>
      </c>
      <c r="E9" s="2">
        <v>0.92205999999999999</v>
      </c>
      <c r="F9" s="13">
        <v>2.23E-4</v>
      </c>
      <c r="G9" s="13">
        <v>3.65</v>
      </c>
      <c r="H9" s="2" t="s">
        <v>518</v>
      </c>
      <c r="I9" s="2">
        <v>920</v>
      </c>
      <c r="J9" s="2">
        <v>109</v>
      </c>
      <c r="K9" s="2">
        <v>2921</v>
      </c>
      <c r="L9" s="2">
        <v>1.5438069999999999</v>
      </c>
      <c r="M9" s="2">
        <v>3.0901000000000001E-2</v>
      </c>
      <c r="N9" s="13">
        <v>5.2180000000000004E-3</v>
      </c>
      <c r="O9" s="2">
        <v>0.26264300000000002</v>
      </c>
    </row>
    <row r="10" spans="1:15" ht="18" customHeight="1">
      <c r="A10" s="8" t="s">
        <v>124</v>
      </c>
      <c r="B10" s="2" t="s">
        <v>127</v>
      </c>
      <c r="C10" s="2" t="s">
        <v>132</v>
      </c>
      <c r="D10" s="2">
        <v>75</v>
      </c>
      <c r="E10" s="2">
        <v>1.304802</v>
      </c>
      <c r="F10" s="13">
        <v>2.24E-4</v>
      </c>
      <c r="G10" s="13">
        <v>3.65</v>
      </c>
      <c r="H10" s="2" t="s">
        <v>519</v>
      </c>
      <c r="I10" s="2">
        <v>920</v>
      </c>
      <c r="J10" s="2">
        <v>167</v>
      </c>
      <c r="K10" s="2">
        <v>2921</v>
      </c>
      <c r="L10" s="2">
        <v>1.4258980000000001</v>
      </c>
      <c r="M10" s="2">
        <v>3.1087E-2</v>
      </c>
      <c r="N10" s="2">
        <v>4.5009999999999998E-3</v>
      </c>
      <c r="O10" s="2">
        <v>0.26424999999999998</v>
      </c>
    </row>
    <row r="11" spans="1:15" ht="18" customHeight="1">
      <c r="A11" s="8" t="s">
        <v>124</v>
      </c>
      <c r="B11" s="2" t="s">
        <v>127</v>
      </c>
      <c r="C11" s="2" t="s">
        <v>156</v>
      </c>
      <c r="D11" s="2">
        <v>13</v>
      </c>
      <c r="E11" s="2">
        <v>0.22616600000000001</v>
      </c>
      <c r="F11" s="13">
        <v>4.2099999999999999E-4</v>
      </c>
      <c r="G11" s="13">
        <v>3.38</v>
      </c>
      <c r="H11" s="2" t="s">
        <v>520</v>
      </c>
      <c r="I11" s="2">
        <v>920</v>
      </c>
      <c r="J11" s="2">
        <v>16</v>
      </c>
      <c r="K11" s="2">
        <v>2921</v>
      </c>
      <c r="L11" s="2">
        <v>2.579688</v>
      </c>
      <c r="M11" s="2">
        <v>5.7695000000000003E-2</v>
      </c>
      <c r="N11" s="2">
        <v>7.4009999999999996E-3</v>
      </c>
      <c r="O11" s="2">
        <v>0.49666399999999999</v>
      </c>
    </row>
    <row r="12" spans="1:15" ht="18" customHeight="1">
      <c r="A12" s="8" t="s">
        <v>124</v>
      </c>
      <c r="B12" s="2" t="s">
        <v>127</v>
      </c>
      <c r="C12" s="2" t="s">
        <v>133</v>
      </c>
      <c r="D12" s="2">
        <v>95</v>
      </c>
      <c r="E12" s="2">
        <v>1.652749</v>
      </c>
      <c r="F12" s="13">
        <v>7.54E-4</v>
      </c>
      <c r="G12" s="13">
        <v>3.12</v>
      </c>
      <c r="H12" s="2" t="s">
        <v>521</v>
      </c>
      <c r="I12" s="2">
        <v>920</v>
      </c>
      <c r="J12" s="2">
        <v>228</v>
      </c>
      <c r="K12" s="2">
        <v>2921</v>
      </c>
      <c r="L12" s="2">
        <v>1.3229169999999999</v>
      </c>
      <c r="M12" s="2">
        <v>0.100934</v>
      </c>
      <c r="N12" s="2">
        <v>1.1752E-2</v>
      </c>
      <c r="O12" s="2">
        <v>0.88750399999999996</v>
      </c>
    </row>
    <row r="13" spans="1:15" ht="18" customHeight="1">
      <c r="A13" s="8" t="s">
        <v>124</v>
      </c>
      <c r="B13" s="2" t="s">
        <v>127</v>
      </c>
      <c r="C13" s="2" t="s">
        <v>141</v>
      </c>
      <c r="D13" s="2">
        <v>42</v>
      </c>
      <c r="E13" s="2">
        <v>0.73068900000000003</v>
      </c>
      <c r="F13" s="13">
        <v>1.384E-3</v>
      </c>
      <c r="G13" s="13">
        <v>2.86</v>
      </c>
      <c r="H13" s="2" t="s">
        <v>522</v>
      </c>
      <c r="I13" s="2">
        <v>920</v>
      </c>
      <c r="J13" s="2">
        <v>87</v>
      </c>
      <c r="K13" s="2">
        <v>2921</v>
      </c>
      <c r="L13" s="2">
        <v>1.532759</v>
      </c>
      <c r="M13" s="2">
        <v>0.177427</v>
      </c>
      <c r="N13" s="2">
        <v>1.9342000000000002E-2</v>
      </c>
      <c r="O13" s="2">
        <v>1.623162</v>
      </c>
    </row>
    <row r="14" spans="1:15" ht="18" customHeight="1">
      <c r="A14" s="8" t="s">
        <v>124</v>
      </c>
      <c r="B14" s="2" t="s">
        <v>127</v>
      </c>
      <c r="C14" s="2" t="s">
        <v>136</v>
      </c>
      <c r="D14" s="2">
        <v>58</v>
      </c>
      <c r="E14" s="2">
        <v>1.009047</v>
      </c>
      <c r="F14" s="13">
        <v>1.6130000000000001E-3</v>
      </c>
      <c r="G14" s="13">
        <v>2.79</v>
      </c>
      <c r="H14" s="2" t="s">
        <v>523</v>
      </c>
      <c r="I14" s="2">
        <v>920</v>
      </c>
      <c r="J14" s="2">
        <v>130</v>
      </c>
      <c r="K14" s="2">
        <v>2921</v>
      </c>
      <c r="L14" s="2">
        <v>1.4165380000000001</v>
      </c>
      <c r="M14" s="2">
        <v>0.20352700000000001</v>
      </c>
      <c r="N14" s="2">
        <v>2.0475E-2</v>
      </c>
      <c r="O14" s="2">
        <v>1.888574</v>
      </c>
    </row>
    <row r="15" spans="1:15" ht="18" customHeight="1">
      <c r="A15" s="8" t="s">
        <v>124</v>
      </c>
      <c r="B15" s="2" t="s">
        <v>127</v>
      </c>
      <c r="C15" s="2" t="s">
        <v>137</v>
      </c>
      <c r="D15" s="2">
        <v>75</v>
      </c>
      <c r="E15" s="2">
        <v>1.304802</v>
      </c>
      <c r="F15" s="13">
        <v>2.5400000000000002E-3</v>
      </c>
      <c r="G15" s="13">
        <v>2.6</v>
      </c>
      <c r="H15" s="2" t="s">
        <v>524</v>
      </c>
      <c r="I15" s="2">
        <v>920</v>
      </c>
      <c r="J15" s="2">
        <v>179</v>
      </c>
      <c r="K15" s="2">
        <v>2921</v>
      </c>
      <c r="L15" s="2">
        <v>1.3303069999999999</v>
      </c>
      <c r="M15" s="2">
        <v>0.301373</v>
      </c>
      <c r="N15" s="2">
        <v>2.9444000000000001E-2</v>
      </c>
      <c r="O15" s="2">
        <v>2.9601649999999999</v>
      </c>
    </row>
    <row r="16" spans="1:15" ht="18" customHeight="1">
      <c r="A16" s="8" t="s">
        <v>124</v>
      </c>
      <c r="B16" s="2" t="s">
        <v>127</v>
      </c>
      <c r="C16" s="2" t="s">
        <v>142</v>
      </c>
      <c r="D16" s="2">
        <v>16</v>
      </c>
      <c r="E16" s="2">
        <v>0.27835799999999999</v>
      </c>
      <c r="F16" s="2">
        <v>2.8939999999999999E-3</v>
      </c>
      <c r="G16" s="13">
        <v>2.54</v>
      </c>
      <c r="H16" s="2" t="s">
        <v>143</v>
      </c>
      <c r="I16" s="2">
        <v>920</v>
      </c>
      <c r="J16" s="2">
        <v>25</v>
      </c>
      <c r="K16" s="2">
        <v>2921</v>
      </c>
      <c r="L16" s="2">
        <v>2.032</v>
      </c>
      <c r="M16" s="2">
        <v>0.33547399999999999</v>
      </c>
      <c r="N16" s="2">
        <v>3.0948E-2</v>
      </c>
      <c r="O16" s="2">
        <v>3.3661940000000001</v>
      </c>
    </row>
    <row r="17" spans="1:15" ht="18" customHeight="1">
      <c r="A17" s="8" t="s">
        <v>124</v>
      </c>
      <c r="B17" s="2" t="s">
        <v>127</v>
      </c>
      <c r="C17" s="2" t="s">
        <v>140</v>
      </c>
      <c r="D17" s="2">
        <v>120</v>
      </c>
      <c r="E17" s="2">
        <v>2.0876830000000002</v>
      </c>
      <c r="F17" s="2">
        <v>4.2100000000000002E-3</v>
      </c>
      <c r="G17" s="13">
        <v>2.38</v>
      </c>
      <c r="H17" s="2" t="s">
        <v>525</v>
      </c>
      <c r="I17" s="2">
        <v>920</v>
      </c>
      <c r="J17" s="2">
        <v>311</v>
      </c>
      <c r="K17" s="2">
        <v>2921</v>
      </c>
      <c r="L17" s="2">
        <v>1.2250799999999999</v>
      </c>
      <c r="M17" s="2">
        <v>0.44836900000000002</v>
      </c>
      <c r="N17" s="2">
        <v>4.1600999999999999E-2</v>
      </c>
      <c r="O17" s="2">
        <v>4.8620089999999996</v>
      </c>
    </row>
    <row r="18" spans="1:15" ht="18" customHeight="1">
      <c r="A18" s="8" t="s">
        <v>124</v>
      </c>
      <c r="B18" s="2" t="s">
        <v>127</v>
      </c>
      <c r="C18" s="2" t="s">
        <v>146</v>
      </c>
      <c r="D18" s="2">
        <v>12</v>
      </c>
      <c r="E18" s="2">
        <v>0.20876800000000001</v>
      </c>
      <c r="F18" s="2">
        <v>4.7800000000000004E-3</v>
      </c>
      <c r="G18" s="13">
        <v>2.3199999999999998</v>
      </c>
      <c r="H18" s="2" t="s">
        <v>526</v>
      </c>
      <c r="I18" s="2">
        <v>920</v>
      </c>
      <c r="J18" s="2">
        <v>17</v>
      </c>
      <c r="K18" s="2">
        <v>2921</v>
      </c>
      <c r="L18" s="2">
        <v>2.2411759999999998</v>
      </c>
      <c r="M18" s="2">
        <v>0.49114400000000002</v>
      </c>
      <c r="N18" s="2">
        <v>4.4040000000000003E-2</v>
      </c>
      <c r="O18" s="2">
        <v>5.5032319999999997</v>
      </c>
    </row>
    <row r="19" spans="1:15" ht="18" customHeight="1">
      <c r="A19" s="8" t="s">
        <v>124</v>
      </c>
      <c r="B19" s="2" t="s">
        <v>127</v>
      </c>
      <c r="C19" s="2" t="s">
        <v>144</v>
      </c>
      <c r="D19" s="2">
        <v>43</v>
      </c>
      <c r="E19" s="2">
        <v>0.74808600000000003</v>
      </c>
      <c r="F19" s="2">
        <v>6.7489999999999998E-3</v>
      </c>
      <c r="G19" s="13">
        <v>2.17</v>
      </c>
      <c r="H19" s="2" t="s">
        <v>527</v>
      </c>
      <c r="I19" s="2">
        <v>920</v>
      </c>
      <c r="J19" s="2">
        <v>96</v>
      </c>
      <c r="K19" s="2">
        <v>2921</v>
      </c>
      <c r="L19" s="2">
        <v>1.4221349999999999</v>
      </c>
      <c r="M19" s="2">
        <v>0.61511099999999996</v>
      </c>
      <c r="N19" s="2">
        <v>5.7929000000000001E-2</v>
      </c>
      <c r="O19" s="2">
        <v>7.688212</v>
      </c>
    </row>
    <row r="20" spans="1:15" ht="18" customHeight="1">
      <c r="A20" s="8" t="s">
        <v>124</v>
      </c>
      <c r="B20" s="2" t="s">
        <v>127</v>
      </c>
      <c r="C20" s="2" t="s">
        <v>147</v>
      </c>
      <c r="D20" s="2">
        <v>51</v>
      </c>
      <c r="E20" s="2">
        <v>0.88726499999999997</v>
      </c>
      <c r="F20" s="2">
        <v>7.0309999999999999E-3</v>
      </c>
      <c r="G20" s="13">
        <v>2.15</v>
      </c>
      <c r="H20" s="2" t="s">
        <v>528</v>
      </c>
      <c r="I20" s="2">
        <v>920</v>
      </c>
      <c r="J20" s="2">
        <v>118</v>
      </c>
      <c r="K20" s="2">
        <v>2921</v>
      </c>
      <c r="L20" s="2">
        <v>1.3722460000000001</v>
      </c>
      <c r="M20" s="2">
        <v>0.63024800000000003</v>
      </c>
      <c r="N20" s="2">
        <v>5.6845E-2</v>
      </c>
      <c r="O20" s="2">
        <v>7.9980019999999996</v>
      </c>
    </row>
    <row r="21" spans="1:15" ht="18" customHeight="1">
      <c r="A21" s="8" t="s">
        <v>124</v>
      </c>
      <c r="B21" s="2" t="s">
        <v>127</v>
      </c>
      <c r="C21" s="2" t="s">
        <v>138</v>
      </c>
      <c r="D21" s="2">
        <v>30</v>
      </c>
      <c r="E21" s="2">
        <v>0.52192099999999997</v>
      </c>
      <c r="F21" s="2">
        <v>7.6880000000000004E-3</v>
      </c>
      <c r="G21" s="13">
        <v>2.11</v>
      </c>
      <c r="H21" s="2" t="s">
        <v>529</v>
      </c>
      <c r="I21" s="2">
        <v>920</v>
      </c>
      <c r="J21" s="2">
        <v>62</v>
      </c>
      <c r="K21" s="2">
        <v>2921</v>
      </c>
      <c r="L21" s="2">
        <v>1.5362899999999999</v>
      </c>
      <c r="M21" s="2">
        <v>0.66318699999999997</v>
      </c>
      <c r="N21" s="2">
        <v>5.8666000000000003E-2</v>
      </c>
      <c r="O21" s="2">
        <v>8.7144410000000008</v>
      </c>
    </row>
    <row r="22" spans="1:15" ht="18" customHeight="1">
      <c r="A22" s="8" t="s">
        <v>124</v>
      </c>
      <c r="B22" s="2" t="s">
        <v>127</v>
      </c>
      <c r="C22" s="2" t="s">
        <v>148</v>
      </c>
      <c r="D22" s="2">
        <v>55</v>
      </c>
      <c r="E22" s="2">
        <v>0.95685500000000001</v>
      </c>
      <c r="F22" s="2">
        <v>8.4069999999999995E-3</v>
      </c>
      <c r="G22" s="13">
        <v>2.08</v>
      </c>
      <c r="H22" s="2" t="s">
        <v>530</v>
      </c>
      <c r="I22" s="2">
        <v>920</v>
      </c>
      <c r="J22" s="2">
        <v>130</v>
      </c>
      <c r="K22" s="2">
        <v>2921</v>
      </c>
      <c r="L22" s="2">
        <v>1.343269</v>
      </c>
      <c r="M22" s="2">
        <v>0.69589699999999999</v>
      </c>
      <c r="N22" s="2">
        <v>6.0729999999999999E-2</v>
      </c>
      <c r="O22" s="2">
        <v>9.4924710000000001</v>
      </c>
    </row>
    <row r="23" spans="1:15" ht="18" customHeight="1">
      <c r="A23" s="8" t="s">
        <v>124</v>
      </c>
      <c r="B23" s="2" t="s">
        <v>127</v>
      </c>
      <c r="C23" s="2" t="s">
        <v>150</v>
      </c>
      <c r="D23" s="2">
        <v>17</v>
      </c>
      <c r="E23" s="2">
        <v>0.29575499999999999</v>
      </c>
      <c r="F23" s="2">
        <v>1.0149999999999999E-2</v>
      </c>
      <c r="G23" s="13">
        <v>1.99</v>
      </c>
      <c r="H23" s="2" t="s">
        <v>531</v>
      </c>
      <c r="I23" s="2">
        <v>920</v>
      </c>
      <c r="J23" s="2">
        <v>30</v>
      </c>
      <c r="K23" s="2">
        <v>2921</v>
      </c>
      <c r="L23" s="2">
        <v>1.799167</v>
      </c>
      <c r="M23" s="2">
        <v>0.76270000000000004</v>
      </c>
      <c r="N23" s="2">
        <v>6.9395999999999999E-2</v>
      </c>
      <c r="O23" s="2">
        <v>11.353999999999999</v>
      </c>
    </row>
    <row r="24" spans="1:15" ht="18" customHeight="1">
      <c r="A24" s="8" t="s">
        <v>124</v>
      </c>
      <c r="B24" s="2" t="s">
        <v>127</v>
      </c>
      <c r="C24" s="2" t="s">
        <v>151</v>
      </c>
      <c r="D24" s="2">
        <v>9</v>
      </c>
      <c r="E24" s="2">
        <v>0.15657599999999999</v>
      </c>
      <c r="F24" s="2">
        <v>1.2784E-2</v>
      </c>
      <c r="G24" s="13">
        <v>1.89</v>
      </c>
      <c r="H24" s="2" t="s">
        <v>532</v>
      </c>
      <c r="I24" s="2">
        <v>920</v>
      </c>
      <c r="J24" s="2">
        <v>12</v>
      </c>
      <c r="K24" s="2">
        <v>2921</v>
      </c>
      <c r="L24" s="2">
        <v>2.3812500000000001</v>
      </c>
      <c r="M24" s="2">
        <v>0.83702900000000002</v>
      </c>
      <c r="N24" s="2">
        <v>8.2763000000000003E-2</v>
      </c>
      <c r="O24" s="2">
        <v>14.10135</v>
      </c>
    </row>
    <row r="25" spans="1:15" ht="18" customHeight="1">
      <c r="A25" s="8" t="s">
        <v>124</v>
      </c>
      <c r="B25" s="2" t="s">
        <v>127</v>
      </c>
      <c r="C25" s="2" t="s">
        <v>145</v>
      </c>
      <c r="D25" s="2">
        <v>31</v>
      </c>
      <c r="E25" s="2">
        <v>0.53931799999999996</v>
      </c>
      <c r="F25" s="2">
        <v>1.4165000000000001E-2</v>
      </c>
      <c r="G25" s="13">
        <v>1.85</v>
      </c>
      <c r="H25" s="2" t="s">
        <v>533</v>
      </c>
      <c r="I25" s="2">
        <v>920</v>
      </c>
      <c r="J25" s="2">
        <v>67</v>
      </c>
      <c r="K25" s="2">
        <v>2921</v>
      </c>
      <c r="L25" s="2">
        <v>1.4690300000000001</v>
      </c>
      <c r="M25" s="2">
        <v>0.866228</v>
      </c>
      <c r="N25" s="2">
        <v>8.7381E-2</v>
      </c>
      <c r="O25" s="2">
        <v>15.510590000000001</v>
      </c>
    </row>
    <row r="26" spans="1:15" ht="18" customHeight="1">
      <c r="A26" s="8" t="s">
        <v>124</v>
      </c>
      <c r="B26" s="2" t="s">
        <v>127</v>
      </c>
      <c r="C26" s="2" t="s">
        <v>152</v>
      </c>
      <c r="D26" s="2">
        <v>7</v>
      </c>
      <c r="E26" s="2">
        <v>0.121781</v>
      </c>
      <c r="F26" s="2">
        <v>1.4409E-2</v>
      </c>
      <c r="G26" s="13">
        <v>1.84</v>
      </c>
      <c r="H26" s="2" t="s">
        <v>153</v>
      </c>
      <c r="I26" s="2">
        <v>920</v>
      </c>
      <c r="J26" s="2">
        <v>8</v>
      </c>
      <c r="K26" s="2">
        <v>2921</v>
      </c>
      <c r="L26" s="2">
        <v>2.7781250000000002</v>
      </c>
      <c r="M26" s="2">
        <v>0.870807</v>
      </c>
      <c r="N26" s="2">
        <v>8.5133E-2</v>
      </c>
      <c r="O26" s="2">
        <v>15.756830000000001</v>
      </c>
    </row>
    <row r="27" spans="1:15" ht="18" customHeight="1">
      <c r="A27" s="8" t="s">
        <v>124</v>
      </c>
      <c r="B27" s="2" t="s">
        <v>127</v>
      </c>
      <c r="C27" s="2" t="s">
        <v>534</v>
      </c>
      <c r="D27" s="2">
        <v>17</v>
      </c>
      <c r="E27" s="2">
        <v>0.29575499999999999</v>
      </c>
      <c r="F27" s="2">
        <v>1.4977000000000001E-2</v>
      </c>
      <c r="G27" s="13">
        <v>1.82</v>
      </c>
      <c r="H27" s="2" t="s">
        <v>535</v>
      </c>
      <c r="I27" s="2">
        <v>920</v>
      </c>
      <c r="J27" s="2">
        <v>31</v>
      </c>
      <c r="K27" s="2">
        <v>2921</v>
      </c>
      <c r="L27" s="2">
        <v>1.7411289999999999</v>
      </c>
      <c r="M27" s="2">
        <v>0.88089399999999995</v>
      </c>
      <c r="N27" s="2">
        <v>8.4839999999999999E-2</v>
      </c>
      <c r="O27" s="2">
        <v>16.328669999999999</v>
      </c>
    </row>
    <row r="28" spans="1:15" ht="18" customHeight="1">
      <c r="A28" s="8" t="s">
        <v>124</v>
      </c>
      <c r="B28" s="2" t="s">
        <v>127</v>
      </c>
      <c r="C28" s="2" t="s">
        <v>160</v>
      </c>
      <c r="D28" s="2">
        <v>12</v>
      </c>
      <c r="E28" s="2">
        <v>0.20876800000000001</v>
      </c>
      <c r="F28" s="2">
        <v>1.5108999999999999E-2</v>
      </c>
      <c r="G28" s="13">
        <v>1.82</v>
      </c>
      <c r="H28" s="2" t="s">
        <v>536</v>
      </c>
      <c r="I28" s="2">
        <v>920</v>
      </c>
      <c r="J28" s="2">
        <v>19</v>
      </c>
      <c r="K28" s="2">
        <v>2921</v>
      </c>
      <c r="L28" s="2">
        <v>2.0052629999999998</v>
      </c>
      <c r="M28" s="2">
        <v>0.88312599999999997</v>
      </c>
      <c r="N28" s="2">
        <v>8.2282999999999995E-2</v>
      </c>
      <c r="O28" s="2">
        <v>16.46114</v>
      </c>
    </row>
    <row r="29" spans="1:15" ht="18" customHeight="1">
      <c r="A29" s="8" t="s">
        <v>124</v>
      </c>
      <c r="B29" s="2" t="s">
        <v>127</v>
      </c>
      <c r="C29" s="2" t="s">
        <v>139</v>
      </c>
      <c r="D29" s="2">
        <v>20</v>
      </c>
      <c r="E29" s="2">
        <v>0.34794700000000001</v>
      </c>
      <c r="F29" s="2">
        <v>1.7526E-2</v>
      </c>
      <c r="G29" s="13">
        <v>1.76</v>
      </c>
      <c r="H29" s="2" t="s">
        <v>537</v>
      </c>
      <c r="I29" s="2">
        <v>920</v>
      </c>
      <c r="J29" s="2">
        <v>39</v>
      </c>
      <c r="K29" s="2">
        <v>2921</v>
      </c>
      <c r="L29" s="2">
        <v>1.6282049999999999</v>
      </c>
      <c r="M29" s="2">
        <v>0.91735100000000003</v>
      </c>
      <c r="N29" s="2">
        <v>9.1436000000000003E-2</v>
      </c>
      <c r="O29" s="2">
        <v>18.851500000000001</v>
      </c>
    </row>
    <row r="30" spans="1:15" ht="18" customHeight="1">
      <c r="A30" s="8" t="s">
        <v>124</v>
      </c>
      <c r="B30" s="2" t="s">
        <v>127</v>
      </c>
      <c r="C30" s="2" t="s">
        <v>538</v>
      </c>
      <c r="D30" s="2">
        <v>25</v>
      </c>
      <c r="E30" s="2">
        <v>0.43493399999999999</v>
      </c>
      <c r="F30" s="2">
        <v>2.3029999999999998E-2</v>
      </c>
      <c r="G30" s="13">
        <v>1.64</v>
      </c>
      <c r="H30" s="2" t="s">
        <v>539</v>
      </c>
      <c r="I30" s="2">
        <v>920</v>
      </c>
      <c r="J30" s="2">
        <v>53</v>
      </c>
      <c r="K30" s="2">
        <v>2921</v>
      </c>
      <c r="L30" s="2">
        <v>1.4976419999999999</v>
      </c>
      <c r="M30" s="2">
        <v>0.96256900000000001</v>
      </c>
      <c r="N30" s="2">
        <v>0.114565</v>
      </c>
      <c r="O30" s="2">
        <v>24.06231</v>
      </c>
    </row>
    <row r="31" spans="1:15" ht="18" customHeight="1">
      <c r="A31" s="8" t="s">
        <v>124</v>
      </c>
      <c r="B31" s="2" t="s">
        <v>127</v>
      </c>
      <c r="C31" s="2" t="s">
        <v>154</v>
      </c>
      <c r="D31" s="2">
        <v>18</v>
      </c>
      <c r="E31" s="2">
        <v>0.31315199999999999</v>
      </c>
      <c r="F31" s="2">
        <v>2.4902000000000001E-2</v>
      </c>
      <c r="G31" s="13">
        <v>1.6</v>
      </c>
      <c r="H31" s="2" t="s">
        <v>540</v>
      </c>
      <c r="I31" s="2">
        <v>920</v>
      </c>
      <c r="J31" s="2">
        <v>35</v>
      </c>
      <c r="K31" s="2">
        <v>2921</v>
      </c>
      <c r="L31" s="2">
        <v>1.632857</v>
      </c>
      <c r="M31" s="2">
        <v>0.97143699999999999</v>
      </c>
      <c r="N31" s="2">
        <v>0.119255</v>
      </c>
      <c r="O31" s="2">
        <v>25.76314</v>
      </c>
    </row>
    <row r="32" spans="1:15" ht="18" customHeight="1">
      <c r="A32" s="8" t="s">
        <v>124</v>
      </c>
      <c r="B32" s="2" t="s">
        <v>127</v>
      </c>
      <c r="C32" s="2" t="s">
        <v>149</v>
      </c>
      <c r="D32" s="2">
        <v>11</v>
      </c>
      <c r="E32" s="2">
        <v>0.19137100000000001</v>
      </c>
      <c r="F32" s="2">
        <v>2.8868999999999999E-2</v>
      </c>
      <c r="G32" s="13">
        <v>1.54</v>
      </c>
      <c r="H32" s="2" t="s">
        <v>541</v>
      </c>
      <c r="I32" s="2">
        <v>920</v>
      </c>
      <c r="J32" s="2">
        <v>18</v>
      </c>
      <c r="K32" s="2">
        <v>2921</v>
      </c>
      <c r="L32" s="2">
        <v>1.9402779999999999</v>
      </c>
      <c r="M32" s="2">
        <v>0.98392400000000002</v>
      </c>
      <c r="N32" s="2">
        <v>0.13275000000000001</v>
      </c>
      <c r="O32" s="2">
        <v>29.253620000000002</v>
      </c>
    </row>
    <row r="33" spans="1:15" ht="18" customHeight="1">
      <c r="A33" s="8" t="s">
        <v>124</v>
      </c>
      <c r="B33" s="2" t="s">
        <v>127</v>
      </c>
      <c r="C33" s="2" t="s">
        <v>542</v>
      </c>
      <c r="D33" s="2">
        <v>20</v>
      </c>
      <c r="E33" s="2">
        <v>0.34794700000000001</v>
      </c>
      <c r="F33" s="2">
        <v>3.1620000000000002E-2</v>
      </c>
      <c r="G33" s="13">
        <v>1.5</v>
      </c>
      <c r="H33" s="2" t="s">
        <v>543</v>
      </c>
      <c r="I33" s="2">
        <v>920</v>
      </c>
      <c r="J33" s="2">
        <v>41</v>
      </c>
      <c r="K33" s="2">
        <v>2921</v>
      </c>
      <c r="L33" s="2">
        <v>1.54878</v>
      </c>
      <c r="M33" s="2">
        <v>0.98922399999999999</v>
      </c>
      <c r="N33" s="2">
        <v>0.14016600000000001</v>
      </c>
      <c r="O33" s="2">
        <v>31.585570000000001</v>
      </c>
    </row>
    <row r="34" spans="1:15" ht="18" customHeight="1">
      <c r="A34" s="8" t="s">
        <v>124</v>
      </c>
      <c r="B34" s="2" t="s">
        <v>127</v>
      </c>
      <c r="C34" s="2" t="s">
        <v>157</v>
      </c>
      <c r="D34" s="2">
        <v>5</v>
      </c>
      <c r="E34" s="2">
        <v>8.6986999999999995E-2</v>
      </c>
      <c r="F34" s="2">
        <v>3.6532000000000002E-2</v>
      </c>
      <c r="G34" s="13">
        <v>1.44</v>
      </c>
      <c r="H34" s="2" t="s">
        <v>158</v>
      </c>
      <c r="I34" s="2">
        <v>920</v>
      </c>
      <c r="J34" s="2">
        <v>5</v>
      </c>
      <c r="K34" s="2">
        <v>2921</v>
      </c>
      <c r="L34" s="2">
        <v>3.1749999999999998</v>
      </c>
      <c r="M34" s="2">
        <v>0.99473900000000004</v>
      </c>
      <c r="N34" s="2">
        <v>0.155722</v>
      </c>
      <c r="O34" s="2">
        <v>35.574509999999997</v>
      </c>
    </row>
    <row r="35" spans="1:15" ht="18" customHeight="1">
      <c r="A35" s="8" t="s">
        <v>124</v>
      </c>
      <c r="B35" s="2" t="s">
        <v>127</v>
      </c>
      <c r="C35" s="2" t="s">
        <v>159</v>
      </c>
      <c r="D35" s="2">
        <v>17</v>
      </c>
      <c r="E35" s="2">
        <v>0.29575499999999999</v>
      </c>
      <c r="F35" s="2">
        <v>4.0214E-2</v>
      </c>
      <c r="G35" s="13">
        <v>1.4</v>
      </c>
      <c r="H35" s="2" t="s">
        <v>544</v>
      </c>
      <c r="I35" s="2">
        <v>920</v>
      </c>
      <c r="J35" s="2">
        <v>34</v>
      </c>
      <c r="K35" s="2">
        <v>2921</v>
      </c>
      <c r="L35" s="2">
        <v>1.5874999999999999</v>
      </c>
      <c r="M35" s="2">
        <v>0.99693399999999999</v>
      </c>
      <c r="N35" s="2">
        <v>0.16544400000000001</v>
      </c>
      <c r="O35" s="2">
        <v>38.423900000000003</v>
      </c>
    </row>
    <row r="36" spans="1:15" ht="18" customHeight="1">
      <c r="A36" s="8" t="s">
        <v>124</v>
      </c>
      <c r="B36" s="2" t="s">
        <v>127</v>
      </c>
      <c r="C36" s="2" t="s">
        <v>155</v>
      </c>
      <c r="D36" s="2">
        <v>35</v>
      </c>
      <c r="E36" s="2">
        <v>0.60890699999999998</v>
      </c>
      <c r="F36" s="2">
        <v>4.7966000000000002E-2</v>
      </c>
      <c r="G36" s="13">
        <v>1.32</v>
      </c>
      <c r="H36" s="2" t="s">
        <v>545</v>
      </c>
      <c r="I36" s="2">
        <v>920</v>
      </c>
      <c r="J36" s="2">
        <v>84</v>
      </c>
      <c r="K36" s="2">
        <v>2921</v>
      </c>
      <c r="L36" s="2">
        <v>1.3229169999999999</v>
      </c>
      <c r="M36" s="2">
        <v>0.99902299999999999</v>
      </c>
      <c r="N36" s="2">
        <v>0.18943399999999999</v>
      </c>
      <c r="O36" s="2">
        <v>44.048969999999997</v>
      </c>
    </row>
    <row r="37" spans="1:15" ht="18" customHeight="1">
      <c r="A37" s="8" t="s">
        <v>124</v>
      </c>
      <c r="B37" s="2" t="s">
        <v>127</v>
      </c>
      <c r="C37" s="2" t="s">
        <v>546</v>
      </c>
      <c r="D37" s="2">
        <v>8</v>
      </c>
      <c r="E37" s="2">
        <v>0.139179</v>
      </c>
      <c r="F37" s="2">
        <v>4.9140999999999997E-2</v>
      </c>
      <c r="G37" s="13">
        <v>1.31</v>
      </c>
      <c r="H37" s="2" t="s">
        <v>547</v>
      </c>
      <c r="I37" s="2">
        <v>920</v>
      </c>
      <c r="J37" s="2">
        <v>12</v>
      </c>
      <c r="K37" s="2">
        <v>2921</v>
      </c>
      <c r="L37" s="2">
        <v>2.1166670000000001</v>
      </c>
      <c r="M37" s="2">
        <v>0.99917900000000004</v>
      </c>
      <c r="N37" s="2">
        <v>0.188578</v>
      </c>
      <c r="O37" s="2">
        <v>44.85942</v>
      </c>
    </row>
    <row r="38" spans="1:15" ht="18" customHeight="1">
      <c r="A38" s="9" t="s">
        <v>125</v>
      </c>
      <c r="B38" s="4" t="s">
        <v>127</v>
      </c>
      <c r="C38" s="4" t="s">
        <v>135</v>
      </c>
      <c r="D38" s="4">
        <v>7</v>
      </c>
      <c r="E38" s="4">
        <v>0.37194500000000003</v>
      </c>
      <c r="F38" s="5">
        <v>3.9100000000000002E-4</v>
      </c>
      <c r="G38" s="5">
        <v>3.41</v>
      </c>
      <c r="H38" s="4" t="s">
        <v>161</v>
      </c>
      <c r="I38" s="4">
        <v>213</v>
      </c>
      <c r="J38" s="4">
        <v>15</v>
      </c>
      <c r="K38" s="4">
        <v>2921</v>
      </c>
      <c r="L38" s="4">
        <v>6.3996870000000001</v>
      </c>
      <c r="M38" s="4">
        <v>3.8741999999999999E-2</v>
      </c>
      <c r="N38" s="4">
        <v>3.8741999999999999E-2</v>
      </c>
      <c r="O38" s="4">
        <v>0.43408799999999997</v>
      </c>
    </row>
    <row r="39" spans="1:15" ht="18" customHeight="1">
      <c r="A39" s="9" t="s">
        <v>125</v>
      </c>
      <c r="B39" s="4" t="s">
        <v>127</v>
      </c>
      <c r="C39" s="4" t="s">
        <v>162</v>
      </c>
      <c r="D39" s="4">
        <v>10</v>
      </c>
      <c r="E39" s="4">
        <v>0.53134999999999999</v>
      </c>
      <c r="F39" s="4">
        <v>1.2579999999999999E-2</v>
      </c>
      <c r="G39" s="5">
        <v>1.9</v>
      </c>
      <c r="H39" s="4" t="s">
        <v>548</v>
      </c>
      <c r="I39" s="4">
        <v>213</v>
      </c>
      <c r="J39" s="4">
        <v>53</v>
      </c>
      <c r="K39" s="4">
        <v>2921</v>
      </c>
      <c r="L39" s="4">
        <v>2.587475</v>
      </c>
      <c r="M39" s="4">
        <v>0.72158299999999997</v>
      </c>
      <c r="N39" s="4">
        <v>0.47234799999999999</v>
      </c>
      <c r="O39" s="4">
        <v>13.131819999999999</v>
      </c>
    </row>
    <row r="40" spans="1:15" ht="18" customHeight="1">
      <c r="A40" s="9" t="s">
        <v>125</v>
      </c>
      <c r="B40" s="4" t="s">
        <v>127</v>
      </c>
      <c r="C40" s="4" t="s">
        <v>163</v>
      </c>
      <c r="D40" s="4">
        <v>12</v>
      </c>
      <c r="E40" s="4">
        <v>0.63761999999999996</v>
      </c>
      <c r="F40" s="4">
        <v>1.4711E-2</v>
      </c>
      <c r="G40" s="5">
        <v>1.83</v>
      </c>
      <c r="H40" s="4" t="s">
        <v>549</v>
      </c>
      <c r="I40" s="4">
        <v>213</v>
      </c>
      <c r="J40" s="4">
        <v>73</v>
      </c>
      <c r="K40" s="4">
        <v>2921</v>
      </c>
      <c r="L40" s="4">
        <v>2.2542930000000001</v>
      </c>
      <c r="M40" s="4">
        <v>0.77617599999999998</v>
      </c>
      <c r="N40" s="4">
        <v>0.392841</v>
      </c>
      <c r="O40" s="4">
        <v>15.19439</v>
      </c>
    </row>
    <row r="41" spans="1:15" ht="18" customHeight="1">
      <c r="A41" s="9" t="s">
        <v>125</v>
      </c>
      <c r="B41" s="4" t="s">
        <v>127</v>
      </c>
      <c r="C41" s="4" t="s">
        <v>550</v>
      </c>
      <c r="D41" s="4">
        <v>3</v>
      </c>
      <c r="E41" s="4">
        <v>0.15940499999999999</v>
      </c>
      <c r="F41" s="4">
        <v>1.4978999999999999E-2</v>
      </c>
      <c r="G41" s="5">
        <v>1.82</v>
      </c>
      <c r="H41" s="4" t="s">
        <v>551</v>
      </c>
      <c r="I41" s="4">
        <v>213</v>
      </c>
      <c r="J41" s="4">
        <v>3</v>
      </c>
      <c r="K41" s="4">
        <v>2921</v>
      </c>
      <c r="L41" s="4">
        <v>13.713620000000001</v>
      </c>
      <c r="M41" s="4">
        <v>0.78222899999999995</v>
      </c>
      <c r="N41" s="4">
        <v>0.31687599999999999</v>
      </c>
      <c r="O41" s="4">
        <v>15.45003</v>
      </c>
    </row>
    <row r="42" spans="1:15" ht="18" customHeight="1">
      <c r="A42" s="9" t="s">
        <v>125</v>
      </c>
      <c r="B42" s="4" t="s">
        <v>127</v>
      </c>
      <c r="C42" s="4" t="s">
        <v>552</v>
      </c>
      <c r="D42" s="4">
        <v>3</v>
      </c>
      <c r="E42" s="4">
        <v>0.15940499999999999</v>
      </c>
      <c r="F42" s="4">
        <v>1.4978999999999999E-2</v>
      </c>
      <c r="G42" s="5">
        <v>1.82</v>
      </c>
      <c r="H42" s="4" t="s">
        <v>551</v>
      </c>
      <c r="I42" s="4">
        <v>213</v>
      </c>
      <c r="J42" s="4">
        <v>3</v>
      </c>
      <c r="K42" s="4">
        <v>2921</v>
      </c>
      <c r="L42" s="4">
        <v>13.713620000000001</v>
      </c>
      <c r="M42" s="4">
        <v>0.78222899999999995</v>
      </c>
      <c r="N42" s="4">
        <v>0.31687599999999999</v>
      </c>
      <c r="O42" s="4">
        <v>15.45003</v>
      </c>
    </row>
    <row r="43" spans="1:15" ht="18" customHeight="1">
      <c r="A43" s="9" t="s">
        <v>125</v>
      </c>
      <c r="B43" s="4" t="s">
        <v>127</v>
      </c>
      <c r="C43" s="4" t="s">
        <v>155</v>
      </c>
      <c r="D43" s="4">
        <v>13</v>
      </c>
      <c r="E43" s="4">
        <v>0.69075500000000001</v>
      </c>
      <c r="F43" s="4">
        <v>1.6577000000000001E-2</v>
      </c>
      <c r="G43" s="5">
        <v>1.78</v>
      </c>
      <c r="H43" s="4" t="s">
        <v>553</v>
      </c>
      <c r="I43" s="4">
        <v>213</v>
      </c>
      <c r="J43" s="4">
        <v>84</v>
      </c>
      <c r="K43" s="4">
        <v>2921</v>
      </c>
      <c r="L43" s="4">
        <v>2.1223450000000001</v>
      </c>
      <c r="M43" s="4">
        <v>0.81516699999999997</v>
      </c>
      <c r="N43" s="4">
        <v>0.28656300000000001</v>
      </c>
      <c r="O43" s="4">
        <v>16.96292</v>
      </c>
    </row>
    <row r="44" spans="1:15" ht="18" customHeight="1">
      <c r="A44" s="9" t="s">
        <v>125</v>
      </c>
      <c r="B44" s="4" t="s">
        <v>127</v>
      </c>
      <c r="C44" s="4" t="s">
        <v>164</v>
      </c>
      <c r="D44" s="4">
        <v>7</v>
      </c>
      <c r="E44" s="4">
        <v>0.37194500000000003</v>
      </c>
      <c r="F44" s="4">
        <v>2.8812000000000001E-2</v>
      </c>
      <c r="G44" s="5">
        <v>1.54</v>
      </c>
      <c r="H44" s="4" t="s">
        <v>554</v>
      </c>
      <c r="I44" s="4">
        <v>213</v>
      </c>
      <c r="J44" s="4">
        <v>33</v>
      </c>
      <c r="K44" s="4">
        <v>2921</v>
      </c>
      <c r="L44" s="4">
        <v>2.9089489999999998</v>
      </c>
      <c r="M44" s="4">
        <v>0.94780600000000004</v>
      </c>
      <c r="N44" s="4">
        <v>0.38867800000000002</v>
      </c>
      <c r="O44" s="4">
        <v>27.7547</v>
      </c>
    </row>
    <row r="45" spans="1:15" ht="18" customHeight="1">
      <c r="A45" s="9" t="s">
        <v>125</v>
      </c>
      <c r="B45" s="4" t="s">
        <v>127</v>
      </c>
      <c r="C45" s="4" t="s">
        <v>165</v>
      </c>
      <c r="D45" s="4">
        <v>4</v>
      </c>
      <c r="E45" s="4">
        <v>0.21254000000000001</v>
      </c>
      <c r="F45" s="4">
        <v>4.0256E-2</v>
      </c>
      <c r="G45" s="5">
        <v>1.4</v>
      </c>
      <c r="H45" s="4" t="s">
        <v>555</v>
      </c>
      <c r="I45" s="4">
        <v>213</v>
      </c>
      <c r="J45" s="4">
        <v>11</v>
      </c>
      <c r="K45" s="4">
        <v>2921</v>
      </c>
      <c r="L45" s="4">
        <v>4.9867689999999998</v>
      </c>
      <c r="M45" s="4">
        <v>0.98423499999999997</v>
      </c>
      <c r="N45" s="4">
        <v>0.44725300000000001</v>
      </c>
      <c r="O45" s="4">
        <v>36.676560000000002</v>
      </c>
    </row>
    <row r="46" spans="1:15" ht="18" customHeight="1">
      <c r="A46" s="10" t="s">
        <v>126</v>
      </c>
      <c r="B46" s="11" t="s">
        <v>127</v>
      </c>
      <c r="C46" s="11" t="s">
        <v>145</v>
      </c>
      <c r="D46" s="11">
        <v>10</v>
      </c>
      <c r="E46" s="11">
        <v>1.47710487444608</v>
      </c>
      <c r="F46" s="12">
        <v>4.28643364035763E-4</v>
      </c>
      <c r="G46" s="12">
        <f>-LOG10(F46)</f>
        <v>3.3679038953361933</v>
      </c>
      <c r="H46" s="11" t="s">
        <v>166</v>
      </c>
      <c r="I46" s="11">
        <v>103</v>
      </c>
      <c r="J46" s="11">
        <v>67</v>
      </c>
      <c r="K46" s="11">
        <v>2921</v>
      </c>
      <c r="L46" s="11">
        <v>4.23271989566729</v>
      </c>
      <c r="M46" s="11">
        <v>3.1228407065181402E-2</v>
      </c>
      <c r="N46" s="11">
        <v>3.1228407065181402E-2</v>
      </c>
      <c r="O46" s="11">
        <v>0.44773848640552399</v>
      </c>
    </row>
    <row r="47" spans="1:15" ht="18" customHeight="1">
      <c r="A47" s="10" t="s">
        <v>126</v>
      </c>
      <c r="B47" s="11" t="s">
        <v>127</v>
      </c>
      <c r="C47" s="11" t="s">
        <v>133</v>
      </c>
      <c r="D47" s="11">
        <v>15</v>
      </c>
      <c r="E47" s="11">
        <v>2.2156573116691201</v>
      </c>
      <c r="F47" s="11">
        <v>2.5085333451186999E-2</v>
      </c>
      <c r="G47" s="12">
        <f t="shared" ref="G47:G48" si="0">-LOG10(F47)</f>
        <v>1.6005801216624207</v>
      </c>
      <c r="H47" s="11" t="s">
        <v>167</v>
      </c>
      <c r="I47" s="11">
        <v>103</v>
      </c>
      <c r="J47" s="11">
        <v>228</v>
      </c>
      <c r="K47" s="11">
        <v>2921</v>
      </c>
      <c r="L47" s="11">
        <v>1.8657383750638701</v>
      </c>
      <c r="M47" s="11">
        <v>0.84740908008358296</v>
      </c>
      <c r="N47" s="11">
        <v>0.60937112252623005</v>
      </c>
      <c r="O47" s="11">
        <v>23.3491666562667</v>
      </c>
    </row>
    <row r="48" spans="1:15" ht="18" customHeight="1">
      <c r="A48" s="10" t="s">
        <v>126</v>
      </c>
      <c r="B48" s="11" t="s">
        <v>127</v>
      </c>
      <c r="C48" s="11" t="s">
        <v>140</v>
      </c>
      <c r="D48" s="11">
        <v>18</v>
      </c>
      <c r="E48" s="11">
        <v>2.6587887740029501</v>
      </c>
      <c r="F48" s="11">
        <v>3.8535159628188299E-2</v>
      </c>
      <c r="G48" s="12">
        <f t="shared" si="0"/>
        <v>1.4141428376511724</v>
      </c>
      <c r="H48" s="11" t="s">
        <v>168</v>
      </c>
      <c r="I48" s="11">
        <v>103</v>
      </c>
      <c r="J48" s="11">
        <v>311</v>
      </c>
      <c r="K48" s="11">
        <v>2921</v>
      </c>
      <c r="L48" s="11">
        <v>1.6413698373552199</v>
      </c>
      <c r="M48" s="11">
        <v>0.94541514825246598</v>
      </c>
      <c r="N48" s="11">
        <v>0.62066401339198496</v>
      </c>
      <c r="O48" s="11">
        <v>33.722015891726599</v>
      </c>
    </row>
    <row r="49" spans="7:7">
      <c r="G49" s="3"/>
    </row>
  </sheetData>
  <mergeCells count="1"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9</vt:lpstr>
      <vt:lpstr>Supplementary table S10</vt:lpstr>
      <vt:lpstr>Supplementary table S1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yun</dc:creator>
  <cp:lastModifiedBy>adayap</cp:lastModifiedBy>
  <dcterms:created xsi:type="dcterms:W3CDTF">2012-11-23T00:49:48Z</dcterms:created>
  <dcterms:modified xsi:type="dcterms:W3CDTF">2014-02-04T12:42:11Z</dcterms:modified>
</cp:coreProperties>
</file>